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hidePivotFieldList="1" defaultThemeVersion="124226"/>
  <bookViews>
    <workbookView xWindow="1650" yWindow="135" windowWidth="8625" windowHeight="9960" tabRatio="613"/>
  </bookViews>
  <sheets>
    <sheet name="Fr 4 psi- vs Fr4 PSI+" sheetId="24" r:id="rId1"/>
  </sheets>
  <calcPr calcId="125725"/>
</workbook>
</file>

<file path=xl/sharedStrings.xml><?xml version="1.0" encoding="utf-8"?>
<sst xmlns="http://schemas.openxmlformats.org/spreadsheetml/2006/main" count="596" uniqueCount="485">
  <si>
    <t>SSA3</t>
  </si>
  <si>
    <t>RPG1</t>
  </si>
  <si>
    <t>SUP45</t>
  </si>
  <si>
    <t>PFK2</t>
  </si>
  <si>
    <t>NIP1</t>
  </si>
  <si>
    <t>DED1</t>
  </si>
  <si>
    <t>PRT1</t>
  </si>
  <si>
    <t>SCP160</t>
  </si>
  <si>
    <t>URA2</t>
  </si>
  <si>
    <t>NUG1</t>
  </si>
  <si>
    <t>SSA4</t>
  </si>
  <si>
    <t>DBP2</t>
  </si>
  <si>
    <t>LAT1</t>
  </si>
  <si>
    <t>HEF3</t>
  </si>
  <si>
    <t>SSZ1</t>
  </si>
  <si>
    <t>EGD2</t>
  </si>
  <si>
    <t>SRO9</t>
  </si>
  <si>
    <t>KEM1</t>
  </si>
  <si>
    <t>RPL28</t>
  </si>
  <si>
    <t>TIF4631</t>
  </si>
  <si>
    <t>ZUO1</t>
  </si>
  <si>
    <t>SUI3</t>
  </si>
  <si>
    <t>FAS2</t>
  </si>
  <si>
    <t>NEW1</t>
  </si>
  <si>
    <t>RPL5</t>
  </si>
  <si>
    <t>DBP1</t>
  </si>
  <si>
    <t>SSE1</t>
  </si>
  <si>
    <t>EGD1</t>
  </si>
  <si>
    <t>RPL35A</t>
  </si>
  <si>
    <t>NAT1</t>
  </si>
  <si>
    <t>ARX1</t>
  </si>
  <si>
    <t>FAS1</t>
  </si>
  <si>
    <t>FUN12</t>
  </si>
  <si>
    <t>SSA1</t>
  </si>
  <si>
    <t>SSA2</t>
  </si>
  <si>
    <t>RPS31</t>
  </si>
  <si>
    <t>YEF3</t>
  </si>
  <si>
    <t>RPS30A</t>
  </si>
  <si>
    <t>RPP0</t>
  </si>
  <si>
    <t>PYK1</t>
  </si>
  <si>
    <t>RPS6A</t>
  </si>
  <si>
    <t>RPL42A</t>
  </si>
  <si>
    <t>TEF1</t>
  </si>
  <si>
    <t>RPL23A</t>
  </si>
  <si>
    <t>RPL25</t>
  </si>
  <si>
    <t>RPL19A</t>
  </si>
  <si>
    <t>RPL2A</t>
  </si>
  <si>
    <t>RPS3</t>
  </si>
  <si>
    <t>RPS4A</t>
  </si>
  <si>
    <t>RPS13</t>
  </si>
  <si>
    <t>UBI3</t>
  </si>
  <si>
    <t>RPL18A</t>
  </si>
  <si>
    <t>TY1A</t>
  </si>
  <si>
    <t>RPL30</t>
  </si>
  <si>
    <t>RPL3</t>
  </si>
  <si>
    <t>PFK1</t>
  </si>
  <si>
    <t>RPL12A</t>
  </si>
  <si>
    <t>VPS1</t>
  </si>
  <si>
    <t>RPS2</t>
  </si>
  <si>
    <t>RPS11A</t>
  </si>
  <si>
    <t>RPS24A</t>
  </si>
  <si>
    <t>RPS5</t>
  </si>
  <si>
    <t>RPS7A</t>
  </si>
  <si>
    <t>EFT1</t>
  </si>
  <si>
    <t>GCD11</t>
  </si>
  <si>
    <t>RPS23A</t>
  </si>
  <si>
    <t>MRT4</t>
  </si>
  <si>
    <t>RPS18A</t>
  </si>
  <si>
    <t>ASC1</t>
  </si>
  <si>
    <t>RPL32</t>
  </si>
  <si>
    <t>TIF32</t>
  </si>
  <si>
    <t>TIF5</t>
  </si>
  <si>
    <t>RPS20</t>
  </si>
  <si>
    <t>CIC1</t>
  </si>
  <si>
    <t>STM1</t>
  </si>
  <si>
    <t>RPS16A</t>
  </si>
  <si>
    <t>TIF34</t>
  </si>
  <si>
    <t>RPS29A</t>
  </si>
  <si>
    <t>RPL10</t>
  </si>
  <si>
    <t>MPG1</t>
  </si>
  <si>
    <t>RPS0B</t>
  </si>
  <si>
    <t>RPS7B</t>
  </si>
  <si>
    <t>RPS12</t>
  </si>
  <si>
    <t>RPL38</t>
  </si>
  <si>
    <t>RPL43A</t>
  </si>
  <si>
    <t>RPL1A</t>
  </si>
  <si>
    <t>YGR054W</t>
  </si>
  <si>
    <t>NOP7</t>
  </si>
  <si>
    <t>NOP3</t>
  </si>
  <si>
    <t>RPS15</t>
  </si>
  <si>
    <t>NOG1</t>
  </si>
  <si>
    <t>RLI1</t>
  </si>
  <si>
    <t>BUD20</t>
  </si>
  <si>
    <t>YRA1</t>
  </si>
  <si>
    <t>TIF6</t>
  </si>
  <si>
    <t>YGR169C-A</t>
  </si>
  <si>
    <t>gene name</t>
  </si>
  <si>
    <t xml:space="preserve"> </t>
  </si>
  <si>
    <t>ALBU_BOVIN</t>
  </si>
  <si>
    <t>PHS2_RABIT</t>
  </si>
  <si>
    <t>Q03862</t>
  </si>
  <si>
    <t>ARX1_YEAST</t>
  </si>
  <si>
    <t>P38011</t>
  </si>
  <si>
    <t>GBLP_YEAST</t>
  </si>
  <si>
    <t>Q08004</t>
  </si>
  <si>
    <t>BUD20_YEAST</t>
  </si>
  <si>
    <t>P38779</t>
  </si>
  <si>
    <t>CIC1_YEAST</t>
  </si>
  <si>
    <t>P24784</t>
  </si>
  <si>
    <t>DBP1_YEAST</t>
  </si>
  <si>
    <t>P24783</t>
  </si>
  <si>
    <t>DBP2_YEAST</t>
  </si>
  <si>
    <t>P06634</t>
  </si>
  <si>
    <t>DED1_YEAST</t>
  </si>
  <si>
    <t>P32324</t>
  </si>
  <si>
    <t>EF2_YEAST</t>
  </si>
  <si>
    <t>A6ZWL1</t>
  </si>
  <si>
    <t>NACB1_YEAS7</t>
  </si>
  <si>
    <t>A6ZT99</t>
  </si>
  <si>
    <t>NACA_YEAS7</t>
  </si>
  <si>
    <t>P07149</t>
  </si>
  <si>
    <t>FAS1_YEAST</t>
  </si>
  <si>
    <t>P19097</t>
  </si>
  <si>
    <t>FAS2_YEAST</t>
  </si>
  <si>
    <t>P39730</t>
  </si>
  <si>
    <t>IF2P_YEAST</t>
  </si>
  <si>
    <t>P32481</t>
  </si>
  <si>
    <t>IF2G_YEAST</t>
  </si>
  <si>
    <t>P53978</t>
  </si>
  <si>
    <t>EF3B_YEAST</t>
  </si>
  <si>
    <t>P22147</t>
  </si>
  <si>
    <t>XRN1_YEAST</t>
  </si>
  <si>
    <t>A6ZS09</t>
  </si>
  <si>
    <t>A6ZS09_YEAS7</t>
  </si>
  <si>
    <t>P41940</t>
  </si>
  <si>
    <t>MPG1_YEAST</t>
  </si>
  <si>
    <t>P33201</t>
  </si>
  <si>
    <t>MRT4_YEAST</t>
  </si>
  <si>
    <t>P12945</t>
  </si>
  <si>
    <t>NAT1_YEAST</t>
  </si>
  <si>
    <t>Q08972</t>
  </si>
  <si>
    <t>NEW1_YEAST</t>
  </si>
  <si>
    <t>P32497</t>
  </si>
  <si>
    <t>EIF3C_YEAST</t>
  </si>
  <si>
    <t>Q02892</t>
  </si>
  <si>
    <t>NOG1_YEAST</t>
  </si>
  <si>
    <t>Q01560</t>
  </si>
  <si>
    <t>NOP3_YEAST</t>
  </si>
  <si>
    <t>P53261</t>
  </si>
  <si>
    <t>PESC_YEAST</t>
  </si>
  <si>
    <t>P40010</t>
  </si>
  <si>
    <t>NUG1_YEAST</t>
  </si>
  <si>
    <t>P16861</t>
  </si>
  <si>
    <t>K6PF1_YEAST</t>
  </si>
  <si>
    <t>P16862</t>
  </si>
  <si>
    <t>K6PF2_YEAST</t>
  </si>
  <si>
    <t>P06103</t>
  </si>
  <si>
    <t>EIF3B_YEAST</t>
  </si>
  <si>
    <t>P00549</t>
  </si>
  <si>
    <t>KPYK1_YEAST</t>
  </si>
  <si>
    <t>Q03195</t>
  </si>
  <si>
    <t>RLI1_YEAST</t>
  </si>
  <si>
    <t>A6ZL23</t>
  </si>
  <si>
    <t>A6ZL23_YEAS7</t>
  </si>
  <si>
    <t>P41805</t>
  </si>
  <si>
    <t>RL10_YEAST</t>
  </si>
  <si>
    <t>P17079</t>
  </si>
  <si>
    <t>RL12_YEAST</t>
  </si>
  <si>
    <t>P07279</t>
  </si>
  <si>
    <t>RL18_YEAST</t>
  </si>
  <si>
    <t>P05735</t>
  </si>
  <si>
    <t>RL19_YEAST</t>
  </si>
  <si>
    <t>P53030</t>
  </si>
  <si>
    <t>RL1_YEAST</t>
  </si>
  <si>
    <t>P04451</t>
  </si>
  <si>
    <t>RL23_YEAST</t>
  </si>
  <si>
    <t>P04456</t>
  </si>
  <si>
    <t>RL25_YEAST</t>
  </si>
  <si>
    <t>P02406</t>
  </si>
  <si>
    <t>RL28_YEAST</t>
  </si>
  <si>
    <t>P05736</t>
  </si>
  <si>
    <t>RL2_YEAST</t>
  </si>
  <si>
    <t>P14126</t>
  </si>
  <si>
    <t>RL3_YEAST</t>
  </si>
  <si>
    <t>P14120</t>
  </si>
  <si>
    <t>RL30_YEAST</t>
  </si>
  <si>
    <t>P38061</t>
  </si>
  <si>
    <t>RL32_YEAST</t>
  </si>
  <si>
    <t>P39741</t>
  </si>
  <si>
    <t>RL35_YEAST</t>
  </si>
  <si>
    <t>P49167</t>
  </si>
  <si>
    <t>RL38_YEAST</t>
  </si>
  <si>
    <t>P02405</t>
  </si>
  <si>
    <t>RL44_YEAST</t>
  </si>
  <si>
    <t>P49631</t>
  </si>
  <si>
    <t>RL43_YEAST</t>
  </si>
  <si>
    <t>P26321</t>
  </si>
  <si>
    <t>RL5_YEAST</t>
  </si>
  <si>
    <t>P05317</t>
  </si>
  <si>
    <t>RLA0_YEAST</t>
  </si>
  <si>
    <t>P26781</t>
  </si>
  <si>
    <t>RS11_YEAST</t>
  </si>
  <si>
    <t>P48589</t>
  </si>
  <si>
    <t>RS12_YEAST</t>
  </si>
  <si>
    <t>P05756</t>
  </si>
  <si>
    <t>RS13_YEAST</t>
  </si>
  <si>
    <t>Q01855</t>
  </si>
  <si>
    <t>RS15_YEAST</t>
  </si>
  <si>
    <t>P40213</t>
  </si>
  <si>
    <t>RS16_YEAST</t>
  </si>
  <si>
    <t>P35271</t>
  </si>
  <si>
    <t>RS18_YEAST</t>
  </si>
  <si>
    <t>P25443</t>
  </si>
  <si>
    <t>RS2_YEAST</t>
  </si>
  <si>
    <t>P38701</t>
  </si>
  <si>
    <t>RS20_YEAST</t>
  </si>
  <si>
    <t>P32827</t>
  </si>
  <si>
    <t>RS23_YEAST</t>
  </si>
  <si>
    <t>P26782</t>
  </si>
  <si>
    <t>RS24_YEAST</t>
  </si>
  <si>
    <t>P41057</t>
  </si>
  <si>
    <t>RS29A_YEAST</t>
  </si>
  <si>
    <t>P05750</t>
  </si>
  <si>
    <t>RS3_YEAST</t>
  </si>
  <si>
    <t>A7A1H0</t>
  </si>
  <si>
    <t>A7A1H0_YEAS7</t>
  </si>
  <si>
    <t>A7A160</t>
  </si>
  <si>
    <t>A7A160_YEAS7</t>
  </si>
  <si>
    <t>P05753</t>
  </si>
  <si>
    <t>RS4_YEAST</t>
  </si>
  <si>
    <t>P26783</t>
  </si>
  <si>
    <t>RS5_YEAST</t>
  </si>
  <si>
    <t>P02365</t>
  </si>
  <si>
    <t>RS6_YEAST</t>
  </si>
  <si>
    <t>P26786</t>
  </si>
  <si>
    <t>RS7A_YEAST</t>
  </si>
  <si>
    <t>P48164</t>
  </si>
  <si>
    <t>RS7B_YEAST</t>
  </si>
  <si>
    <t>P06105</t>
  </si>
  <si>
    <t>SC160_YEAST</t>
  </si>
  <si>
    <t>P25567</t>
  </si>
  <si>
    <t>SRO9_YEAST</t>
  </si>
  <si>
    <t>P10591</t>
  </si>
  <si>
    <t>HSP71_YEAST</t>
  </si>
  <si>
    <t>P10592</t>
  </si>
  <si>
    <t>HSP72_YEAST</t>
  </si>
  <si>
    <t>P09435</t>
  </si>
  <si>
    <t>HSP73_YEAST</t>
  </si>
  <si>
    <t>P22202</t>
  </si>
  <si>
    <t>HSP74_YEAST</t>
  </si>
  <si>
    <t>P32589</t>
  </si>
  <si>
    <t>HSP7F_YEAST</t>
  </si>
  <si>
    <t>P38788</t>
  </si>
  <si>
    <t>SSZ1_YEAST</t>
  </si>
  <si>
    <t>P39015</t>
  </si>
  <si>
    <t>STM1_YEAST</t>
  </si>
  <si>
    <t>P09064</t>
  </si>
  <si>
    <t>IF2B_YEAST</t>
  </si>
  <si>
    <t>P12385</t>
  </si>
  <si>
    <t>ERF1_YEAST</t>
  </si>
  <si>
    <t>P02994</t>
  </si>
  <si>
    <t>EF1A_YEAST</t>
  </si>
  <si>
    <t>P38249</t>
  </si>
  <si>
    <t>EIF3A_YEAST</t>
  </si>
  <si>
    <t>P40217</t>
  </si>
  <si>
    <t>EIF3I_YEAST</t>
  </si>
  <si>
    <t>P39935</t>
  </si>
  <si>
    <t>IF4F1_YEAST</t>
  </si>
  <si>
    <t>P38431</t>
  </si>
  <si>
    <t>IF5_YEAST</t>
  </si>
  <si>
    <t>Q12522</t>
  </si>
  <si>
    <t>IF6_YEAST</t>
  </si>
  <si>
    <t>P08405</t>
  </si>
  <si>
    <t>TY1A_YEAST</t>
  </si>
  <si>
    <t>P05759</t>
  </si>
  <si>
    <t>RS37_YEAST</t>
  </si>
  <si>
    <t>P07259</t>
  </si>
  <si>
    <t>PYR1_YEAST</t>
  </si>
  <si>
    <t>P21576</t>
  </si>
  <si>
    <t>VPS1_YEAST</t>
  </si>
  <si>
    <t>P16521</t>
  </si>
  <si>
    <t>EF3A_YEAST</t>
  </si>
  <si>
    <t>P53235</t>
  </si>
  <si>
    <t>EIF2A_YEAST</t>
  </si>
  <si>
    <t>Q3E772</t>
  </si>
  <si>
    <t>YG169_YEAST</t>
  </si>
  <si>
    <t>Q12159</t>
  </si>
  <si>
    <t>YRA1_YEAST</t>
  </si>
  <si>
    <t>P32527</t>
  </si>
  <si>
    <t>ZUO1_YEAST</t>
  </si>
  <si>
    <t>B5B579</t>
  </si>
  <si>
    <t>B5B579_YEAST</t>
  </si>
  <si>
    <t>P04147</t>
  </si>
  <si>
    <t>PABP_YEAST</t>
  </si>
  <si>
    <t>P07245</t>
  </si>
  <si>
    <t>C1TC_YEAST</t>
  </si>
  <si>
    <t>P12695</t>
  </si>
  <si>
    <t>ODP2_YEAST</t>
  </si>
  <si>
    <t>Protein folding</t>
  </si>
  <si>
    <t>PDA2</t>
  </si>
  <si>
    <t>ADE3</t>
  </si>
  <si>
    <t>PAB1</t>
  </si>
  <si>
    <t>translation (elongation)</t>
  </si>
  <si>
    <t>Transposition</t>
  </si>
  <si>
    <t>Cell growth</t>
  </si>
  <si>
    <t>cell cycle</t>
  </si>
  <si>
    <t>Translation</t>
  </si>
  <si>
    <t>Translation (elongation)</t>
  </si>
  <si>
    <t>Transcritpion (regulation)</t>
  </si>
  <si>
    <t>Translation (initiation)</t>
  </si>
  <si>
    <t>DNA recombinaison</t>
  </si>
  <si>
    <t>Transport (proton)</t>
  </si>
  <si>
    <t>Signalling</t>
  </si>
  <si>
    <t>FKS1</t>
  </si>
  <si>
    <t>endocytosis/cell size</t>
  </si>
  <si>
    <t>Protein modification (glycosylation)</t>
  </si>
  <si>
    <t>Protein modification (acetylation)</t>
  </si>
  <si>
    <t>Transport (mRNA)</t>
  </si>
  <si>
    <t>Translation (regulation of initiation)</t>
  </si>
  <si>
    <t>Protein catabolic process</t>
  </si>
  <si>
    <t>Translation (ribosome biogenesis)</t>
  </si>
  <si>
    <t>Translation (termination)</t>
  </si>
  <si>
    <t>Translation (regulation intiation, ass ribosome, TOR signaling pathway)</t>
  </si>
  <si>
    <t>protein modification (ubiquitinylation</t>
  </si>
  <si>
    <t>Metabolic process (amino acid)</t>
  </si>
  <si>
    <t>Metabolic process (carbohydrate catabolic process)</t>
  </si>
  <si>
    <t>Metabolic process</t>
  </si>
  <si>
    <t>biological process unknown</t>
  </si>
  <si>
    <t>Metabolic process (amino acid biosynthesis)</t>
  </si>
  <si>
    <t>Metabolic process (lipid biosynthesis)</t>
  </si>
  <si>
    <t>Metabolic process (glycolysis)</t>
  </si>
  <si>
    <t>Metabolic process (purine biosynthesis)</t>
  </si>
  <si>
    <t>Metabolic process (amino acid and derivatives)</t>
  </si>
  <si>
    <t>Cell cycle / Organelle organization</t>
  </si>
  <si>
    <t>Translation (Ribosome biogenesis)</t>
  </si>
  <si>
    <t>Accession name</t>
  </si>
  <si>
    <t>P00330, P00331</t>
  </si>
  <si>
    <t>ADH1_YEAST, ADH2_YEAST</t>
  </si>
  <si>
    <t>P06168, Q02340</t>
  </si>
  <si>
    <t>ILV5_YEAST, Q02340_YEAST</t>
  </si>
  <si>
    <t>P05030, P19657</t>
  </si>
  <si>
    <t>PMA1_YEAST, PMA2_YEAST</t>
  </si>
  <si>
    <t>IMDH1_YEAST, IMDH2_YEAST, IMDH3_YEAST, IMDH4_YEAST</t>
  </si>
  <si>
    <t>P50095, P39567, P38697, P50094</t>
  </si>
  <si>
    <t>P19211, P23301</t>
  </si>
  <si>
    <t>IF5A1_YEAST, IF5A2_YEAST</t>
  </si>
  <si>
    <t>P21954, P41939, P53982</t>
  </si>
  <si>
    <t>IDHP_YEAST, IDHC_YEAST, IDHH_YEAST</t>
  </si>
  <si>
    <t>P0C0W9, Q3E757</t>
  </si>
  <si>
    <t>RL11A_YEAST, RL11B_YEAST</t>
  </si>
  <si>
    <t>Q12690, P40212</t>
  </si>
  <si>
    <t>RL13A_YEAST, RL13B_YEAST</t>
  </si>
  <si>
    <t>P36105, P38754</t>
  </si>
  <si>
    <t>RL14A_YEAST, RL14B_YEAST</t>
  </si>
  <si>
    <t>P05748, P54780</t>
  </si>
  <si>
    <t>RL15A_YEAST, RL15B_YEAST</t>
  </si>
  <si>
    <t>RL16A_YEAST, RL16B_YEAST</t>
  </si>
  <si>
    <t>P26784, P26785</t>
  </si>
  <si>
    <t>P05740, P46990</t>
  </si>
  <si>
    <t>RL17A_YEAST, RL17B_YEAST</t>
  </si>
  <si>
    <t>P0C2I0, A6ZPE7</t>
  </si>
  <si>
    <t>RL20_YEAST, A6ZPE7_YEAS7</t>
  </si>
  <si>
    <t>Q02753, Q12672</t>
  </si>
  <si>
    <t>RL21A_YEAST, RL21B_YEAST</t>
  </si>
  <si>
    <t>P05749, P56628</t>
  </si>
  <si>
    <t>RL22A_YEAST, RL22B_YEAST</t>
  </si>
  <si>
    <t>RPL22A, RPL22B</t>
  </si>
  <si>
    <t>P04449, P24000</t>
  </si>
  <si>
    <t>RL24A_YEAST, RL24B_YEAST</t>
  </si>
  <si>
    <t>P05743, P53221</t>
  </si>
  <si>
    <t>RL26A_YEAST, RL26B_YEAST</t>
  </si>
  <si>
    <t>P0C2H6, P0C2H7</t>
  </si>
  <si>
    <t>RL27A_YEAST, RL27B_YEAST</t>
  </si>
  <si>
    <t>P0C2H8, P0C2H9</t>
  </si>
  <si>
    <t>RL31A_YEAST, RL31B_YEAST</t>
  </si>
  <si>
    <t>P05744, P41056</t>
  </si>
  <si>
    <t>RL33A_YEAST, RL33B_YEAST</t>
  </si>
  <si>
    <t>P87262, P40525</t>
  </si>
  <si>
    <t>RL34A_YEAST, RL34B_YEAST</t>
  </si>
  <si>
    <t>P05745, O14455</t>
  </si>
  <si>
    <t>RL36A_YEAST, RL36B_YEAST</t>
  </si>
  <si>
    <t>P49166, P51402</t>
  </si>
  <si>
    <t>RL37A_YEAST, RL37B_YEAST</t>
  </si>
  <si>
    <t>RPL37A, RPL37B</t>
  </si>
  <si>
    <t>P10664, P49626</t>
  </si>
  <si>
    <t>RL4A_YEAST, RL4B_YEAST</t>
  </si>
  <si>
    <t>Q02326, P05739</t>
  </si>
  <si>
    <t>RL6A_YEAST, RL6B_YEAST</t>
  </si>
  <si>
    <t>P05737, Q12213</t>
  </si>
  <si>
    <t>RL7A_YEAST, RL7B_YEAST</t>
  </si>
  <si>
    <t>P17076, P29453</t>
  </si>
  <si>
    <t>RL8B_YEAST, RL8B_YEAST</t>
  </si>
  <si>
    <t>IMD1,IMD2,IMD3,IMD4</t>
  </si>
  <si>
    <t>P05738, P51401</t>
  </si>
  <si>
    <t>RL9A_YEAST, RL9B_YEAST</t>
  </si>
  <si>
    <t>A6ZXP7, P10622</t>
  </si>
  <si>
    <t>A6ZXP7_YEAS7, RLA3_YEAST</t>
  </si>
  <si>
    <t>RLA2_YEAST, RLA4_YEAST</t>
  </si>
  <si>
    <t>P05319, P02400</t>
  </si>
  <si>
    <t>P32905, P46654</t>
  </si>
  <si>
    <t>RS0A_YEAST, RS0B_YEAST</t>
  </si>
  <si>
    <t>Q08745, P46784</t>
  </si>
  <si>
    <t>RS10A_YEAST, RS10B_YEAST</t>
  </si>
  <si>
    <t>P06367, P39516</t>
  </si>
  <si>
    <t>RS14A_YEAST, RS14B_YEAST</t>
  </si>
  <si>
    <t>P02407, P14127</t>
  </si>
  <si>
    <t>RS17A_YEAST, RS17B_YEAST</t>
  </si>
  <si>
    <t>P07280, P07281</t>
  </si>
  <si>
    <t>RS19A_YEAST, RS19B_YEAST</t>
  </si>
  <si>
    <t>P33442, P23248</t>
  </si>
  <si>
    <t>RS3A_YEAST, RS3B_YEAST</t>
  </si>
  <si>
    <t>RPS1A, RPS1B</t>
  </si>
  <si>
    <t>P0C0V8, Q3E754</t>
  </si>
  <si>
    <t>RS21A_YEAST, RS21B_YEAST</t>
  </si>
  <si>
    <t>P0C0W1, Q3E7Y3</t>
  </si>
  <si>
    <t>RS22A_YEAST, RS22B_YEAST</t>
  </si>
  <si>
    <t>Q3E792, P0C0T4</t>
  </si>
  <si>
    <t>RS25A_YEAST, RS25B_YEAST</t>
  </si>
  <si>
    <t>P39938, P39939</t>
  </si>
  <si>
    <t>RS26A_YEAST, RS26B_YEAST</t>
  </si>
  <si>
    <t>P35997, P38711</t>
  </si>
  <si>
    <t>RS27A_YEAST, RS27B_YEAST</t>
  </si>
  <si>
    <t>Q3E7X9, P0C0X0</t>
  </si>
  <si>
    <t>RS28A_YEAST, RS28B_YEAST</t>
  </si>
  <si>
    <t>P05754, A6ZR58</t>
  </si>
  <si>
    <t>RS8_YEAST, A6ZR58_YEAS7</t>
  </si>
  <si>
    <t>RS9A_YEAST, RS9B_YEAST</t>
  </si>
  <si>
    <t>P05755, O13516</t>
  </si>
  <si>
    <t>P10659, P19358</t>
  </si>
  <si>
    <t>METK1_YEAST, METK2_YEAST</t>
  </si>
  <si>
    <t>P00360, P00358, P00359</t>
  </si>
  <si>
    <t>G3P1_YEAST, G3P2_YEAST, G3P3_YEAST</t>
  </si>
  <si>
    <t>TDH1, TDH2, TDH3</t>
  </si>
  <si>
    <t>P11484, P40150</t>
  </si>
  <si>
    <t>HSP75_YEAST, HSP76_YEAST</t>
  </si>
  <si>
    <t>Transcription (regulation)</t>
  </si>
  <si>
    <t>Translation (Ribosome biogeneisis, mRNA turnover)</t>
  </si>
  <si>
    <t>Transcription (DNA repair, response to stress)</t>
  </si>
  <si>
    <t>Accession n°</t>
  </si>
  <si>
    <t>Principal Biological Process</t>
  </si>
  <si>
    <t>Internal Standard 1</t>
  </si>
  <si>
    <t>Internal Standard 2</t>
  </si>
  <si>
    <r>
      <rPr>
        <u/>
        <sz val="8"/>
        <color theme="1"/>
        <rFont val="Arial"/>
        <family val="2"/>
      </rPr>
      <t>ADH1</t>
    </r>
    <r>
      <rPr>
        <sz val="8"/>
        <color theme="1"/>
        <rFont val="Arial"/>
        <family val="2"/>
      </rPr>
      <t>, ADH2</t>
    </r>
  </si>
  <si>
    <r>
      <rPr>
        <u/>
        <sz val="8"/>
        <color theme="1"/>
        <rFont val="Arial"/>
        <family val="2"/>
      </rPr>
      <t>RPS25A</t>
    </r>
    <r>
      <rPr>
        <sz val="8"/>
        <color theme="1"/>
        <rFont val="Arial"/>
        <family val="2"/>
      </rPr>
      <t>, RPS25B</t>
    </r>
  </si>
  <si>
    <r>
      <rPr>
        <u/>
        <sz val="8"/>
        <color theme="1"/>
        <rFont val="Arial"/>
        <family val="2"/>
      </rPr>
      <t>ILV5,</t>
    </r>
    <r>
      <rPr>
        <sz val="8"/>
        <color theme="1"/>
        <rFont val="Arial"/>
        <family val="2"/>
      </rPr>
      <t xml:space="preserve"> ILV5G</t>
    </r>
  </si>
  <si>
    <r>
      <rPr>
        <u/>
        <sz val="8"/>
        <color theme="1"/>
        <rFont val="Arial"/>
        <family val="2"/>
      </rPr>
      <t>RPS8A</t>
    </r>
    <r>
      <rPr>
        <sz val="8"/>
        <color theme="1"/>
        <rFont val="Arial"/>
        <family val="2"/>
      </rPr>
      <t>, RPS8B</t>
    </r>
  </si>
  <si>
    <r>
      <rPr>
        <u/>
        <sz val="8"/>
        <color theme="1"/>
        <rFont val="Arial"/>
        <family val="2"/>
      </rPr>
      <t>SAM1</t>
    </r>
    <r>
      <rPr>
        <sz val="8"/>
        <color theme="1"/>
        <rFont val="Arial"/>
        <family val="2"/>
      </rPr>
      <t>, SAM2</t>
    </r>
  </si>
  <si>
    <r>
      <rPr>
        <u/>
        <sz val="8"/>
        <color theme="1"/>
        <rFont val="Arial"/>
        <family val="2"/>
      </rPr>
      <t>RPL15A</t>
    </r>
    <r>
      <rPr>
        <sz val="8"/>
        <color theme="1"/>
        <rFont val="Arial"/>
        <family val="2"/>
      </rPr>
      <t>, RPL15B</t>
    </r>
  </si>
  <si>
    <r>
      <rPr>
        <u/>
        <sz val="8"/>
        <color theme="1"/>
        <rFont val="Arial"/>
        <family val="2"/>
      </rPr>
      <t>IDP1</t>
    </r>
    <r>
      <rPr>
        <sz val="8"/>
        <color theme="1"/>
        <rFont val="Arial"/>
        <family val="2"/>
      </rPr>
      <t>, IDP2, IDP3</t>
    </r>
  </si>
  <si>
    <r>
      <t xml:space="preserve">RPL34A, </t>
    </r>
    <r>
      <rPr>
        <u/>
        <sz val="8"/>
        <color theme="1"/>
        <rFont val="Arial"/>
        <family val="2"/>
      </rPr>
      <t>RPL34B</t>
    </r>
  </si>
  <si>
    <r>
      <rPr>
        <u/>
        <sz val="8"/>
        <color theme="1"/>
        <rFont val="Arial"/>
        <family val="2"/>
      </rPr>
      <t>RPS14A</t>
    </r>
    <r>
      <rPr>
        <sz val="8"/>
        <color theme="1"/>
        <rFont val="Arial"/>
        <family val="2"/>
      </rPr>
      <t>, RPS14B</t>
    </r>
  </si>
  <si>
    <r>
      <rPr>
        <u/>
        <sz val="8"/>
        <color theme="1"/>
        <rFont val="Arial"/>
        <family val="2"/>
      </rPr>
      <t>RPS26A</t>
    </r>
    <r>
      <rPr>
        <sz val="8"/>
        <color theme="1"/>
        <rFont val="Arial"/>
        <family val="2"/>
      </rPr>
      <t>, RPS26B</t>
    </r>
  </si>
  <si>
    <r>
      <rPr>
        <u/>
        <sz val="8"/>
        <color theme="1"/>
        <rFont val="Arial"/>
        <family val="2"/>
      </rPr>
      <t>RPL17A</t>
    </r>
    <r>
      <rPr>
        <sz val="8"/>
        <color theme="1"/>
        <rFont val="Arial"/>
        <family val="2"/>
      </rPr>
      <t>, RPL17B</t>
    </r>
  </si>
  <si>
    <r>
      <t>RPL31A,</t>
    </r>
    <r>
      <rPr>
        <u/>
        <sz val="8"/>
        <color theme="1"/>
        <rFont val="Arial"/>
        <family val="2"/>
      </rPr>
      <t xml:space="preserve"> RPL31B</t>
    </r>
  </si>
  <si>
    <r>
      <t xml:space="preserve">HYP1, </t>
    </r>
    <r>
      <rPr>
        <u/>
        <sz val="8"/>
        <color theme="1"/>
        <rFont val="Arial"/>
        <family val="2"/>
      </rPr>
      <t>HYP2</t>
    </r>
  </si>
  <si>
    <r>
      <rPr>
        <u/>
        <sz val="8"/>
        <color theme="1"/>
        <rFont val="Arial"/>
        <family val="2"/>
      </rPr>
      <t>RPL20A</t>
    </r>
    <r>
      <rPr>
        <sz val="8"/>
        <color theme="1"/>
        <rFont val="Arial"/>
        <family val="2"/>
      </rPr>
      <t>, RPL20B</t>
    </r>
  </si>
  <si>
    <r>
      <t xml:space="preserve">RPS9A, </t>
    </r>
    <r>
      <rPr>
        <u/>
        <sz val="8"/>
        <color theme="1"/>
        <rFont val="Arial"/>
        <family val="2"/>
      </rPr>
      <t>RPS9B</t>
    </r>
  </si>
  <si>
    <r>
      <t xml:space="preserve">RPL6A, </t>
    </r>
    <r>
      <rPr>
        <u/>
        <sz val="8"/>
        <color theme="1"/>
        <rFont val="Arial"/>
        <family val="2"/>
      </rPr>
      <t>RPL6B</t>
    </r>
  </si>
  <si>
    <r>
      <rPr>
        <u/>
        <sz val="8"/>
        <color theme="1"/>
        <rFont val="Arial"/>
        <family val="2"/>
      </rPr>
      <t>RPS21A</t>
    </r>
    <r>
      <rPr>
        <sz val="8"/>
        <color theme="1"/>
        <rFont val="Arial"/>
        <family val="2"/>
      </rPr>
      <t>, RPS21B</t>
    </r>
  </si>
  <si>
    <r>
      <rPr>
        <u/>
        <sz val="8"/>
        <color theme="1"/>
        <rFont val="Arial"/>
        <family val="2"/>
      </rPr>
      <t>RPL13A</t>
    </r>
    <r>
      <rPr>
        <sz val="8"/>
        <color theme="1"/>
        <rFont val="Arial"/>
        <family val="2"/>
      </rPr>
      <t>, RPL13B</t>
    </r>
  </si>
  <si>
    <r>
      <t xml:space="preserve">RPL16A, </t>
    </r>
    <r>
      <rPr>
        <u/>
        <sz val="8"/>
        <color theme="1"/>
        <rFont val="Arial"/>
        <family val="2"/>
      </rPr>
      <t>RPL16B</t>
    </r>
  </si>
  <si>
    <r>
      <t xml:space="preserve">RPL4A, </t>
    </r>
    <r>
      <rPr>
        <u/>
        <sz val="8"/>
        <color theme="1"/>
        <rFont val="Arial"/>
        <family val="2"/>
      </rPr>
      <t>RPL4B</t>
    </r>
  </si>
  <si>
    <r>
      <rPr>
        <u/>
        <sz val="8"/>
        <color theme="1"/>
        <rFont val="Arial"/>
        <family val="2"/>
      </rPr>
      <t>RPS19A</t>
    </r>
    <r>
      <rPr>
        <sz val="8"/>
        <color theme="1"/>
        <rFont val="Arial"/>
        <family val="2"/>
      </rPr>
      <t>, RPS19B</t>
    </r>
  </si>
  <si>
    <r>
      <rPr>
        <u/>
        <sz val="8"/>
        <color theme="1"/>
        <rFont val="Arial"/>
        <family val="2"/>
      </rPr>
      <t>SSB1</t>
    </r>
    <r>
      <rPr>
        <sz val="8"/>
        <color theme="1"/>
        <rFont val="Arial"/>
        <family val="2"/>
      </rPr>
      <t>, SSB2</t>
    </r>
  </si>
  <si>
    <r>
      <rPr>
        <u/>
        <sz val="8"/>
        <color theme="1"/>
        <rFont val="Arial"/>
        <family val="2"/>
      </rPr>
      <t>RPL27A</t>
    </r>
    <r>
      <rPr>
        <sz val="8"/>
        <color theme="1"/>
        <rFont val="Arial"/>
        <family val="2"/>
      </rPr>
      <t>, RPL27B</t>
    </r>
  </si>
  <si>
    <r>
      <rPr>
        <u/>
        <sz val="8"/>
        <color theme="1"/>
        <rFont val="Arial"/>
        <family val="2"/>
      </rPr>
      <t>RPS17A</t>
    </r>
    <r>
      <rPr>
        <sz val="8"/>
        <color theme="1"/>
        <rFont val="Arial"/>
        <family val="2"/>
      </rPr>
      <t>, RPS17B</t>
    </r>
  </si>
  <si>
    <r>
      <t xml:space="preserve">RPP2A, </t>
    </r>
    <r>
      <rPr>
        <u/>
        <sz val="8"/>
        <color theme="1"/>
        <rFont val="Arial"/>
        <family val="2"/>
      </rPr>
      <t>RPP2B</t>
    </r>
  </si>
  <si>
    <r>
      <rPr>
        <u/>
        <sz val="8"/>
        <color theme="1"/>
        <rFont val="Arial"/>
        <family val="2"/>
      </rPr>
      <t>RPL11A</t>
    </r>
    <r>
      <rPr>
        <sz val="8"/>
        <color theme="1"/>
        <rFont val="Arial"/>
        <family val="2"/>
      </rPr>
      <t>, RPL11B</t>
    </r>
  </si>
  <si>
    <r>
      <rPr>
        <u/>
        <sz val="8"/>
        <color theme="1"/>
        <rFont val="Arial"/>
        <family val="2"/>
      </rPr>
      <t>RPL24A</t>
    </r>
    <r>
      <rPr>
        <sz val="8"/>
        <color theme="1"/>
        <rFont val="Arial"/>
        <family val="2"/>
      </rPr>
      <t>, RPL24B</t>
    </r>
  </si>
  <si>
    <r>
      <t xml:space="preserve">RPL9A, </t>
    </r>
    <r>
      <rPr>
        <u/>
        <sz val="8"/>
        <color theme="1"/>
        <rFont val="Arial"/>
        <family val="2"/>
      </rPr>
      <t>RPL9B</t>
    </r>
  </si>
  <si>
    <r>
      <t xml:space="preserve">RPL8A, </t>
    </r>
    <r>
      <rPr>
        <u/>
        <sz val="8"/>
        <color theme="1"/>
        <rFont val="Arial"/>
        <family val="2"/>
      </rPr>
      <t>RPL8B</t>
    </r>
  </si>
  <si>
    <r>
      <rPr>
        <u/>
        <sz val="8"/>
        <color theme="1"/>
        <rFont val="Arial"/>
        <family val="2"/>
      </rPr>
      <t>RPL26A</t>
    </r>
    <r>
      <rPr>
        <sz val="8"/>
        <color theme="1"/>
        <rFont val="Arial"/>
        <family val="2"/>
      </rPr>
      <t>, RPL26B</t>
    </r>
  </si>
  <si>
    <r>
      <rPr>
        <u/>
        <sz val="8"/>
        <color theme="1"/>
        <rFont val="Arial"/>
        <family val="2"/>
      </rPr>
      <t>RPS10A</t>
    </r>
    <r>
      <rPr>
        <sz val="8"/>
        <color theme="1"/>
        <rFont val="Arial"/>
        <family val="2"/>
      </rPr>
      <t>, RPS10B</t>
    </r>
  </si>
  <si>
    <r>
      <rPr>
        <u/>
        <sz val="8"/>
        <color theme="1"/>
        <rFont val="Arial"/>
        <family val="2"/>
      </rPr>
      <t>RPL21A</t>
    </r>
    <r>
      <rPr>
        <sz val="8"/>
        <color theme="1"/>
        <rFont val="Arial"/>
        <family val="2"/>
      </rPr>
      <t>, RPL21B</t>
    </r>
  </si>
  <si>
    <r>
      <rPr>
        <u/>
        <sz val="8"/>
        <color theme="1"/>
        <rFont val="Arial"/>
        <family val="2"/>
      </rPr>
      <t>RPS22A</t>
    </r>
    <r>
      <rPr>
        <sz val="8"/>
        <color theme="1"/>
        <rFont val="Arial"/>
        <family val="2"/>
      </rPr>
      <t>, RPS22B</t>
    </r>
  </si>
  <si>
    <r>
      <rPr>
        <u/>
        <sz val="8"/>
        <color theme="1"/>
        <rFont val="Arial"/>
        <family val="2"/>
      </rPr>
      <t>RPS28A</t>
    </r>
    <r>
      <rPr>
        <sz val="8"/>
        <color theme="1"/>
        <rFont val="Arial"/>
        <family val="2"/>
      </rPr>
      <t>, RPS28B</t>
    </r>
  </si>
  <si>
    <r>
      <rPr>
        <u/>
        <sz val="8"/>
        <color theme="1"/>
        <rFont val="Arial"/>
        <family val="2"/>
      </rPr>
      <t>RPP1A</t>
    </r>
    <r>
      <rPr>
        <sz val="8"/>
        <color theme="1"/>
        <rFont val="Arial"/>
        <family val="2"/>
      </rPr>
      <t>, RPPB</t>
    </r>
  </si>
  <si>
    <r>
      <rPr>
        <u/>
        <sz val="8"/>
        <color theme="1"/>
        <rFont val="Arial"/>
        <family val="2"/>
      </rPr>
      <t>RPL33A</t>
    </r>
    <r>
      <rPr>
        <sz val="8"/>
        <color theme="1"/>
        <rFont val="Arial"/>
        <family val="2"/>
      </rPr>
      <t>, RPL33B</t>
    </r>
  </si>
  <si>
    <r>
      <t xml:space="preserve">RPL36A, </t>
    </r>
    <r>
      <rPr>
        <u/>
        <sz val="8"/>
        <color theme="1"/>
        <rFont val="Arial"/>
        <family val="2"/>
      </rPr>
      <t>RPL36B</t>
    </r>
  </si>
  <si>
    <r>
      <rPr>
        <u/>
        <sz val="8"/>
        <color theme="1"/>
        <rFont val="Arial"/>
        <family val="2"/>
      </rPr>
      <t>RPS27A</t>
    </r>
    <r>
      <rPr>
        <sz val="8"/>
        <color theme="1"/>
        <rFont val="Arial"/>
        <family val="2"/>
      </rPr>
      <t>, RPS27B</t>
    </r>
  </si>
  <si>
    <r>
      <rPr>
        <u/>
        <sz val="8"/>
        <color theme="1"/>
        <rFont val="Arial"/>
        <family val="2"/>
      </rPr>
      <t>RPL14A</t>
    </r>
    <r>
      <rPr>
        <sz val="8"/>
        <color theme="1"/>
        <rFont val="Arial"/>
        <family val="2"/>
      </rPr>
      <t>, RPL14B</t>
    </r>
  </si>
  <si>
    <r>
      <rPr>
        <u/>
        <sz val="8"/>
        <color theme="1"/>
        <rFont val="Arial"/>
        <family val="2"/>
      </rPr>
      <t>RPL7A</t>
    </r>
    <r>
      <rPr>
        <sz val="8"/>
        <color theme="1"/>
        <rFont val="Arial"/>
        <family val="2"/>
      </rPr>
      <t>, RPL7-B</t>
    </r>
  </si>
  <si>
    <r>
      <rPr>
        <u/>
        <sz val="8"/>
        <color theme="1"/>
        <rFont val="Arial"/>
        <family val="2"/>
      </rPr>
      <t>PMA1</t>
    </r>
    <r>
      <rPr>
        <sz val="8"/>
        <color theme="1"/>
        <rFont val="Arial"/>
        <family val="2"/>
      </rPr>
      <t>, PMA2</t>
    </r>
  </si>
  <si>
    <r>
      <t xml:space="preserve">Fraction 4 </t>
    </r>
    <r>
      <rPr>
        <b/>
        <i/>
        <sz val="12"/>
        <color theme="1"/>
        <rFont val="Arial"/>
        <family val="2"/>
      </rPr>
      <t>[psi-]</t>
    </r>
    <r>
      <rPr>
        <b/>
        <sz val="12"/>
        <color theme="1"/>
        <rFont val="Arial"/>
        <family val="2"/>
      </rPr>
      <t xml:space="preserve">/ Fraction 4 </t>
    </r>
    <r>
      <rPr>
        <b/>
        <i/>
        <sz val="12"/>
        <color theme="1"/>
        <rFont val="Arial"/>
        <family val="2"/>
      </rPr>
      <t xml:space="preserve">[PSI+] </t>
    </r>
  </si>
  <si>
    <r>
      <t xml:space="preserve">Log ratio Fr4 </t>
    </r>
    <r>
      <rPr>
        <i/>
        <sz val="8"/>
        <color theme="1"/>
        <rFont val="Arial"/>
        <family val="2"/>
      </rPr>
      <t>[psi-]</t>
    </r>
    <r>
      <rPr>
        <sz val="8"/>
        <color theme="1"/>
        <rFont val="Arial"/>
        <family val="2"/>
      </rPr>
      <t xml:space="preserve">/ Fr4 </t>
    </r>
    <r>
      <rPr>
        <i/>
        <sz val="8"/>
        <color theme="1"/>
        <rFont val="Arial"/>
        <family val="2"/>
      </rPr>
      <t>[PSI+]</t>
    </r>
  </si>
</sst>
</file>

<file path=xl/styles.xml><?xml version="1.0" encoding="utf-8"?>
<styleSheet xmlns="http://schemas.openxmlformats.org/spreadsheetml/2006/main">
  <fonts count="3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</font>
    <font>
      <sz val="8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theme="0"/>
      <name val="Arial"/>
      <family val="2"/>
    </font>
    <font>
      <sz val="8"/>
      <name val="Arial"/>
      <family val="2"/>
    </font>
    <font>
      <sz val="8"/>
      <color theme="0"/>
      <name val="Arial"/>
      <family val="2"/>
    </font>
    <font>
      <u/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color rgb="FFFF0000"/>
      <name val="Arial"/>
      <family val="2"/>
    </font>
    <font>
      <b/>
      <i/>
      <sz val="12"/>
      <color theme="1"/>
      <name val="Arial"/>
      <family val="2"/>
    </font>
    <font>
      <i/>
      <sz val="8"/>
      <color theme="1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>
      <alignment vertical="top"/>
      <protection locked="0"/>
    </xf>
  </cellStyleXfs>
  <cellXfs count="37">
    <xf numFmtId="0" fontId="0" fillId="0" borderId="0" xfId="0"/>
    <xf numFmtId="0" fontId="19" fillId="0" borderId="0" xfId="0" applyFont="1"/>
    <xf numFmtId="0" fontId="19" fillId="0" borderId="0" xfId="0" applyFont="1" applyFill="1" applyBorder="1"/>
    <xf numFmtId="0" fontId="21" fillId="0" borderId="0" xfId="0" applyFont="1" applyFill="1"/>
    <xf numFmtId="0" fontId="22" fillId="0" borderId="0" xfId="0" applyFont="1" applyFill="1"/>
    <xf numFmtId="0" fontId="20" fillId="0" borderId="0" xfId="0" applyFont="1" applyFill="1"/>
    <xf numFmtId="0" fontId="20" fillId="0" borderId="0" xfId="0" applyFont="1"/>
    <xf numFmtId="0" fontId="19" fillId="36" borderId="0" xfId="0" applyFont="1" applyFill="1" applyAlignment="1">
      <alignment horizontal="center"/>
    </xf>
    <xf numFmtId="0" fontId="19" fillId="36" borderId="0" xfId="0" applyFont="1" applyFill="1"/>
    <xf numFmtId="2" fontId="19" fillId="36" borderId="0" xfId="0" applyNumberFormat="1" applyFont="1" applyFill="1" applyAlignment="1">
      <alignment horizontal="center"/>
    </xf>
    <xf numFmtId="0" fontId="23" fillId="0" borderId="0" xfId="0" applyFont="1" applyFill="1" applyAlignment="1">
      <alignment horizontal="center"/>
    </xf>
    <xf numFmtId="0" fontId="24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19" fillId="0" borderId="0" xfId="0" applyFont="1" applyFill="1"/>
    <xf numFmtId="0" fontId="19" fillId="37" borderId="0" xfId="0" applyFont="1" applyFill="1" applyAlignment="1">
      <alignment horizontal="center"/>
    </xf>
    <xf numFmtId="0" fontId="19" fillId="37" borderId="0" xfId="0" applyFont="1" applyFill="1"/>
    <xf numFmtId="2" fontId="19" fillId="37" borderId="0" xfId="0" applyNumberFormat="1" applyFont="1" applyFill="1" applyAlignment="1">
      <alignment horizontal="center"/>
    </xf>
    <xf numFmtId="0" fontId="23" fillId="0" borderId="0" xfId="0" applyFont="1" applyFill="1"/>
    <xf numFmtId="0" fontId="24" fillId="0" borderId="0" xfId="0" applyFont="1" applyFill="1"/>
    <xf numFmtId="2" fontId="19" fillId="0" borderId="0" xfId="0" applyNumberFormat="1" applyFont="1" applyFill="1" applyAlignment="1">
      <alignment horizontal="center"/>
    </xf>
    <xf numFmtId="0" fontId="19" fillId="33" borderId="0" xfId="0" applyFont="1" applyFill="1"/>
    <xf numFmtId="0" fontId="19" fillId="35" borderId="0" xfId="0" applyFont="1" applyFill="1"/>
    <xf numFmtId="2" fontId="19" fillId="0" borderId="0" xfId="0" applyNumberFormat="1" applyFont="1" applyFill="1"/>
    <xf numFmtId="0" fontId="25" fillId="0" borderId="0" xfId="0" applyFont="1" applyFill="1" applyAlignment="1">
      <alignment horizontal="center"/>
    </xf>
    <xf numFmtId="0" fontId="19" fillId="0" borderId="0" xfId="42" applyFont="1" applyFill="1" applyAlignment="1" applyProtection="1"/>
    <xf numFmtId="0" fontId="26" fillId="0" borderId="0" xfId="0" applyFont="1" applyFill="1" applyAlignment="1">
      <alignment horizontal="center"/>
    </xf>
    <xf numFmtId="0" fontId="26" fillId="0" borderId="0" xfId="0" applyFont="1" applyFill="1"/>
    <xf numFmtId="0" fontId="27" fillId="0" borderId="0" xfId="0" applyFont="1" applyFill="1" applyAlignment="1">
      <alignment horizontal="center"/>
    </xf>
    <xf numFmtId="0" fontId="27" fillId="0" borderId="0" xfId="0" applyFont="1" applyFill="1"/>
    <xf numFmtId="2" fontId="23" fillId="0" borderId="0" xfId="0" applyNumberFormat="1" applyFont="1" applyFill="1" applyAlignment="1">
      <alignment horizontal="center"/>
    </xf>
    <xf numFmtId="0" fontId="23" fillId="35" borderId="0" xfId="0" applyFont="1" applyFill="1"/>
    <xf numFmtId="0" fontId="23" fillId="34" borderId="0" xfId="0" applyFont="1" applyFill="1"/>
    <xf numFmtId="0" fontId="23" fillId="33" borderId="0" xfId="0" applyFont="1" applyFill="1"/>
    <xf numFmtId="2" fontId="19" fillId="38" borderId="0" xfId="0" applyNumberFormat="1" applyFont="1" applyFill="1"/>
    <xf numFmtId="2" fontId="28" fillId="0" borderId="0" xfId="0" applyNumberFormat="1" applyFont="1" applyFill="1" applyAlignment="1">
      <alignment horizontal="center"/>
    </xf>
    <xf numFmtId="0" fontId="19" fillId="38" borderId="0" xfId="0" applyFont="1" applyFill="1"/>
    <xf numFmtId="0" fontId="20" fillId="39" borderId="0" xfId="0" applyFont="1" applyFill="1" applyAlignment="1">
      <alignment horizontal="center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Lien hypertexte" xfId="42" builtinId="8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colors>
    <mruColors>
      <color rgb="FFC0C0C0"/>
      <color rgb="FF00FF00"/>
      <color rgb="FFFF505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title>
      <c:tx>
        <c:rich>
          <a:bodyPr/>
          <a:lstStyle/>
          <a:p>
            <a:pPr>
              <a:defRPr/>
            </a:pPr>
            <a:r>
              <a:rPr lang="fr-FR" sz="1800"/>
              <a:t> </a:t>
            </a:r>
          </a:p>
        </c:rich>
      </c:tx>
      <c:layout>
        <c:manualLayout>
          <c:xMode val="edge"/>
          <c:yMode val="edge"/>
          <c:x val="3.7657963807155796E-2"/>
          <c:y val="1.3675213675213675E-2"/>
        </c:manualLayout>
      </c:layout>
    </c:title>
    <c:plotArea>
      <c:layout/>
      <c:barChart>
        <c:barDir val="bar"/>
        <c:grouping val="clustered"/>
        <c:ser>
          <c:idx val="0"/>
          <c:order val="0"/>
          <c:val>
            <c:numRef>
              <c:f>'Fr 4 psi- vs Fr4 PSI+'!$E$5:$E$150</c:f>
              <c:numCache>
                <c:formatCode>0.00</c:formatCode>
                <c:ptCount val="146"/>
                <c:pt idx="0">
                  <c:v>-5</c:v>
                </c:pt>
                <c:pt idx="1">
                  <c:v>-5</c:v>
                </c:pt>
                <c:pt idx="2">
                  <c:v>-5</c:v>
                </c:pt>
                <c:pt idx="3">
                  <c:v>-5</c:v>
                </c:pt>
                <c:pt idx="4">
                  <c:v>-5</c:v>
                </c:pt>
                <c:pt idx="5">
                  <c:v>-5</c:v>
                </c:pt>
                <c:pt idx="6">
                  <c:v>-5</c:v>
                </c:pt>
                <c:pt idx="7">
                  <c:v>-5</c:v>
                </c:pt>
                <c:pt idx="8">
                  <c:v>-5</c:v>
                </c:pt>
                <c:pt idx="9">
                  <c:v>-5</c:v>
                </c:pt>
                <c:pt idx="10">
                  <c:v>-5</c:v>
                </c:pt>
                <c:pt idx="11">
                  <c:v>-5</c:v>
                </c:pt>
                <c:pt idx="12">
                  <c:v>-5</c:v>
                </c:pt>
                <c:pt idx="13">
                  <c:v>-5</c:v>
                </c:pt>
                <c:pt idx="14">
                  <c:v>-5</c:v>
                </c:pt>
                <c:pt idx="15">
                  <c:v>-5</c:v>
                </c:pt>
                <c:pt idx="16">
                  <c:v>-5</c:v>
                </c:pt>
                <c:pt idx="17">
                  <c:v>-5</c:v>
                </c:pt>
                <c:pt idx="18">
                  <c:v>-5</c:v>
                </c:pt>
                <c:pt idx="19">
                  <c:v>-5</c:v>
                </c:pt>
                <c:pt idx="20">
                  <c:v>-5</c:v>
                </c:pt>
                <c:pt idx="21">
                  <c:v>-5</c:v>
                </c:pt>
                <c:pt idx="22">
                  <c:v>-0.65426026936653747</c:v>
                </c:pt>
                <c:pt idx="23">
                  <c:v>-0.30878546036074345</c:v>
                </c:pt>
                <c:pt idx="24">
                  <c:v>-0.29186173430700491</c:v>
                </c:pt>
                <c:pt idx="25">
                  <c:v>-0.26616447364480844</c:v>
                </c:pt>
                <c:pt idx="26">
                  <c:v>-0.26032249783994754</c:v>
                </c:pt>
                <c:pt idx="27">
                  <c:v>-0.25527250510330607</c:v>
                </c:pt>
                <c:pt idx="28">
                  <c:v>-0.24987747321659989</c:v>
                </c:pt>
                <c:pt idx="29">
                  <c:v>-0.2384744919993397</c:v>
                </c:pt>
                <c:pt idx="30">
                  <c:v>-0.22184874961635639</c:v>
                </c:pt>
                <c:pt idx="31">
                  <c:v>-0.21307482530885122</c:v>
                </c:pt>
                <c:pt idx="32">
                  <c:v>-0.1999373389437491</c:v>
                </c:pt>
                <c:pt idx="33">
                  <c:v>-0.15556959191107958</c:v>
                </c:pt>
                <c:pt idx="34">
                  <c:v>-0.14612803567823801</c:v>
                </c:pt>
                <c:pt idx="35">
                  <c:v>-0.13096233500053805</c:v>
                </c:pt>
                <c:pt idx="36">
                  <c:v>-0.1139433523068368</c:v>
                </c:pt>
                <c:pt idx="37">
                  <c:v>-0.10968784701475617</c:v>
                </c:pt>
                <c:pt idx="38">
                  <c:v>-8.6186147616283224E-2</c:v>
                </c:pt>
                <c:pt idx="39">
                  <c:v>-8.0823193114601538E-2</c:v>
                </c:pt>
                <c:pt idx="40">
                  <c:v>-7.6388345863454693E-2</c:v>
                </c:pt>
                <c:pt idx="41">
                  <c:v>-7.6309188935886146E-2</c:v>
                </c:pt>
                <c:pt idx="42">
                  <c:v>-7.2550667148611678E-2</c:v>
                </c:pt>
                <c:pt idx="43">
                  <c:v>-6.7193898873071325E-2</c:v>
                </c:pt>
                <c:pt idx="44">
                  <c:v>-5.5047566330905531E-2</c:v>
                </c:pt>
                <c:pt idx="45">
                  <c:v>-4.5981296018811887E-2</c:v>
                </c:pt>
                <c:pt idx="46">
                  <c:v>-4.333801643726231E-2</c:v>
                </c:pt>
                <c:pt idx="47">
                  <c:v>-3.358538350589868E-2</c:v>
                </c:pt>
                <c:pt idx="48">
                  <c:v>-3.2184683371401193E-2</c:v>
                </c:pt>
                <c:pt idx="49">
                  <c:v>-3.1598986071702403E-2</c:v>
                </c:pt>
                <c:pt idx="50">
                  <c:v>-3.1598986071702299E-2</c:v>
                </c:pt>
                <c:pt idx="51">
                  <c:v>-0.05</c:v>
                </c:pt>
                <c:pt idx="52">
                  <c:v>-2.9096048988526062E-2</c:v>
                </c:pt>
                <c:pt idx="53">
                  <c:v>-2.8488537811437464E-2</c:v>
                </c:pt>
                <c:pt idx="54">
                  <c:v>-2.7550583640130182E-2</c:v>
                </c:pt>
                <c:pt idx="55">
                  <c:v>-2.7534926523846818E-2</c:v>
                </c:pt>
                <c:pt idx="56">
                  <c:v>-2.6793176587936503E-2</c:v>
                </c:pt>
                <c:pt idx="57">
                  <c:v>-2.2734621150567479E-2</c:v>
                </c:pt>
                <c:pt idx="58">
                  <c:v>-2.1095711205789031E-2</c:v>
                </c:pt>
                <c:pt idx="59">
                  <c:v>-2.0521667144601727E-2</c:v>
                </c:pt>
                <c:pt idx="60">
                  <c:v>-2.0203386088287E-2</c:v>
                </c:pt>
                <c:pt idx="61">
                  <c:v>-1.7686291095377126E-2</c:v>
                </c:pt>
                <c:pt idx="62">
                  <c:v>-1.6134006154505196E-2</c:v>
                </c:pt>
                <c:pt idx="63">
                  <c:v>-4.5005012266763735E-3</c:v>
                </c:pt>
                <c:pt idx="64">
                  <c:v>-3.2531573977217492E-3</c:v>
                </c:pt>
                <c:pt idx="65">
                  <c:v>-2.9344333390492958E-3</c:v>
                </c:pt>
                <c:pt idx="66">
                  <c:v>0</c:v>
                </c:pt>
                <c:pt idx="67">
                  <c:v>2.0680728693730404E-3</c:v>
                </c:pt>
                <c:pt idx="68">
                  <c:v>3.406248691911592E-3</c:v>
                </c:pt>
                <c:pt idx="69">
                  <c:v>5.1451752041812892E-3</c:v>
                </c:pt>
                <c:pt idx="70">
                  <c:v>6.2489492770014471E-3</c:v>
                </c:pt>
                <c:pt idx="71">
                  <c:v>6.3504792556996611E-3</c:v>
                </c:pt>
                <c:pt idx="72">
                  <c:v>6.6305788990130756E-3</c:v>
                </c:pt>
                <c:pt idx="73">
                  <c:v>7.4880213925499171E-3</c:v>
                </c:pt>
                <c:pt idx="74">
                  <c:v>8.1751963490559673E-3</c:v>
                </c:pt>
                <c:pt idx="75">
                  <c:v>9.3400262541433361E-3</c:v>
                </c:pt>
                <c:pt idx="76">
                  <c:v>1.4477823368622805E-2</c:v>
                </c:pt>
                <c:pt idx="77">
                  <c:v>1.7663208128409852E-2</c:v>
                </c:pt>
                <c:pt idx="78">
                  <c:v>1.8909532775039459E-2</c:v>
                </c:pt>
                <c:pt idx="79">
                  <c:v>1.9744058195757096E-2</c:v>
                </c:pt>
                <c:pt idx="80">
                  <c:v>2.1288238467086211E-2</c:v>
                </c:pt>
                <c:pt idx="81">
                  <c:v>2.2097390319566673E-2</c:v>
                </c:pt>
                <c:pt idx="82">
                  <c:v>2.4370740029321155E-2</c:v>
                </c:pt>
                <c:pt idx="83">
                  <c:v>2.6328938722349149E-2</c:v>
                </c:pt>
                <c:pt idx="84">
                  <c:v>2.8256759563426097E-2</c:v>
                </c:pt>
                <c:pt idx="85">
                  <c:v>2.9376302801483803E-2</c:v>
                </c:pt>
                <c:pt idx="86">
                  <c:v>0.05</c:v>
                </c:pt>
                <c:pt idx="87">
                  <c:v>3.0203763113253471E-2</c:v>
                </c:pt>
                <c:pt idx="88">
                  <c:v>3.3150270287796671E-2</c:v>
                </c:pt>
                <c:pt idx="89">
                  <c:v>3.5912555890644446E-2</c:v>
                </c:pt>
                <c:pt idx="90">
                  <c:v>3.6983566253169946E-2</c:v>
                </c:pt>
                <c:pt idx="91">
                  <c:v>3.9566636994000891E-2</c:v>
                </c:pt>
                <c:pt idx="92">
                  <c:v>4.2515699815624447E-2</c:v>
                </c:pt>
                <c:pt idx="93">
                  <c:v>4.5241701329141501E-2</c:v>
                </c:pt>
                <c:pt idx="94">
                  <c:v>4.6996562676223499E-2</c:v>
                </c:pt>
                <c:pt idx="95">
                  <c:v>4.7286815127117597E-2</c:v>
                </c:pt>
                <c:pt idx="96">
                  <c:v>5.0692708236187226E-2</c:v>
                </c:pt>
                <c:pt idx="97">
                  <c:v>5.198850823372253E-2</c:v>
                </c:pt>
                <c:pt idx="98">
                  <c:v>5.3163422456353956E-2</c:v>
                </c:pt>
                <c:pt idx="99">
                  <c:v>5.3795832384078514E-2</c:v>
                </c:pt>
                <c:pt idx="100">
                  <c:v>6.026987363025945E-2</c:v>
                </c:pt>
                <c:pt idx="101">
                  <c:v>6.0697840353611816E-2</c:v>
                </c:pt>
                <c:pt idx="102">
                  <c:v>6.3753433464262932E-2</c:v>
                </c:pt>
                <c:pt idx="103">
                  <c:v>6.6096065593836822E-2</c:v>
                </c:pt>
                <c:pt idx="104">
                  <c:v>6.880672601473703E-2</c:v>
                </c:pt>
                <c:pt idx="105">
                  <c:v>7.0199947028334986E-2</c:v>
                </c:pt>
                <c:pt idx="106">
                  <c:v>7.0829171682858919E-2</c:v>
                </c:pt>
                <c:pt idx="107">
                  <c:v>7.0877083259045501E-2</c:v>
                </c:pt>
                <c:pt idx="108">
                  <c:v>7.1009443035120606E-2</c:v>
                </c:pt>
                <c:pt idx="109">
                  <c:v>7.5064679852792721E-2</c:v>
                </c:pt>
                <c:pt idx="110">
                  <c:v>9.2027200377856944E-2</c:v>
                </c:pt>
                <c:pt idx="111">
                  <c:v>9.7534448028504639E-2</c:v>
                </c:pt>
                <c:pt idx="112">
                  <c:v>9.7955246922706463E-2</c:v>
                </c:pt>
                <c:pt idx="113">
                  <c:v>0.10019598945528412</c:v>
                </c:pt>
                <c:pt idx="114">
                  <c:v>0.11101441626191362</c:v>
                </c:pt>
                <c:pt idx="115">
                  <c:v>0.11402423404315452</c:v>
                </c:pt>
                <c:pt idx="116">
                  <c:v>0.1152700220591303</c:v>
                </c:pt>
                <c:pt idx="117">
                  <c:v>0.11879585510124875</c:v>
                </c:pt>
                <c:pt idx="118">
                  <c:v>0.11991265284146281</c:v>
                </c:pt>
                <c:pt idx="119">
                  <c:v>0.12046604535710148</c:v>
                </c:pt>
                <c:pt idx="120">
                  <c:v>0.12493873660829993</c:v>
                </c:pt>
                <c:pt idx="121">
                  <c:v>0.14390657568427997</c:v>
                </c:pt>
                <c:pt idx="122">
                  <c:v>0.14612803567823815</c:v>
                </c:pt>
                <c:pt idx="123">
                  <c:v>0.15490195998574358</c:v>
                </c:pt>
                <c:pt idx="124">
                  <c:v>0.16327346543625548</c:v>
                </c:pt>
                <c:pt idx="125">
                  <c:v>0.21057231802121301</c:v>
                </c:pt>
                <c:pt idx="126">
                  <c:v>0.2172038445705928</c:v>
                </c:pt>
                <c:pt idx="127">
                  <c:v>0.24171599444799935</c:v>
                </c:pt>
                <c:pt idx="128">
                  <c:v>0.2532572138679805</c:v>
                </c:pt>
                <c:pt idx="129">
                  <c:v>0.26657448629847946</c:v>
                </c:pt>
                <c:pt idx="130">
                  <c:v>0.28103336724772759</c:v>
                </c:pt>
                <c:pt idx="131">
                  <c:v>0.38</c:v>
                </c:pt>
                <c:pt idx="132">
                  <c:v>0.69</c:v>
                </c:pt>
                <c:pt idx="133">
                  <c:v>5</c:v>
                </c:pt>
                <c:pt idx="134">
                  <c:v>5</c:v>
                </c:pt>
                <c:pt idx="135">
                  <c:v>5</c:v>
                </c:pt>
                <c:pt idx="136">
                  <c:v>5</c:v>
                </c:pt>
                <c:pt idx="137">
                  <c:v>5</c:v>
                </c:pt>
                <c:pt idx="138">
                  <c:v>5</c:v>
                </c:pt>
                <c:pt idx="139">
                  <c:v>5</c:v>
                </c:pt>
                <c:pt idx="140">
                  <c:v>5</c:v>
                </c:pt>
                <c:pt idx="141">
                  <c:v>5</c:v>
                </c:pt>
                <c:pt idx="142">
                  <c:v>5</c:v>
                </c:pt>
                <c:pt idx="143">
                  <c:v>5</c:v>
                </c:pt>
                <c:pt idx="144">
                  <c:v>5</c:v>
                </c:pt>
                <c:pt idx="145">
                  <c:v>5</c:v>
                </c:pt>
              </c:numCache>
            </c:numRef>
          </c:val>
        </c:ser>
        <c:axId val="74189056"/>
        <c:axId val="74318592"/>
      </c:barChart>
      <c:catAx>
        <c:axId val="74189056"/>
        <c:scaling>
          <c:orientation val="minMax"/>
        </c:scaling>
        <c:delete val="1"/>
        <c:axPos val="l"/>
        <c:tickLblPos val="none"/>
        <c:crossAx val="74318592"/>
        <c:crossesAt val="0"/>
        <c:auto val="1"/>
        <c:lblAlgn val="ctr"/>
        <c:lblOffset val="100"/>
      </c:catAx>
      <c:valAx>
        <c:axId val="74318592"/>
        <c:scaling>
          <c:orientation val="minMax"/>
          <c:max val="5"/>
          <c:min val="-5"/>
        </c:scaling>
        <c:axPos val="b"/>
        <c:majorGridlines/>
        <c:title>
          <c:tx>
            <c:rich>
              <a:bodyPr/>
              <a:lstStyle/>
              <a:p>
                <a:pPr>
                  <a:defRPr sz="1400" b="0"/>
                </a:pPr>
                <a:r>
                  <a:rPr lang="fr-FR" sz="1400" b="0"/>
                  <a:t>Log ratio (Fr4[psi-] / Fr4[PSI+])</a:t>
                </a:r>
              </a:p>
            </c:rich>
          </c:tx>
        </c:title>
        <c:numFmt formatCode="0.00" sourceLinked="1"/>
        <c:tickLblPos val="nextTo"/>
        <c:txPr>
          <a:bodyPr/>
          <a:lstStyle/>
          <a:p>
            <a:pPr>
              <a:defRPr sz="1400"/>
            </a:pPr>
            <a:endParaRPr lang="fr-FR"/>
          </a:p>
        </c:txPr>
        <c:crossAx val="74189056"/>
        <c:crosses val="autoZero"/>
        <c:crossBetween val="between"/>
        <c:majorUnit val="5"/>
      </c:valAx>
    </c:plotArea>
    <c:plotVisOnly val="1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fr-FR"/>
    </a:p>
  </c:tx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fr-FR"/>
  <c:chart>
    <c:title>
      <c:tx>
        <c:rich>
          <a:bodyPr/>
          <a:lstStyle/>
          <a:p>
            <a:pPr>
              <a:defRPr sz="1800">
                <a:latin typeface="Arial" pitchFamily="34" charset="0"/>
                <a:cs typeface="Arial" pitchFamily="34" charset="0"/>
              </a:defRPr>
            </a:pPr>
            <a:r>
              <a:rPr lang="fr-FR" sz="1800">
                <a:latin typeface="Arial" pitchFamily="34" charset="0"/>
                <a:cs typeface="Arial" pitchFamily="34" charset="0"/>
              </a:rPr>
              <a:t> </a:t>
            </a:r>
          </a:p>
        </c:rich>
      </c:tx>
      <c:layout>
        <c:manualLayout>
          <c:xMode val="edge"/>
          <c:yMode val="edge"/>
          <c:x val="4.7326353416199972E-2"/>
          <c:y val="9.1638013251794711E-3"/>
        </c:manualLayout>
      </c:layout>
    </c:title>
    <c:plotArea>
      <c:layout/>
      <c:barChart>
        <c:barDir val="bar"/>
        <c:grouping val="clustered"/>
        <c:ser>
          <c:idx val="0"/>
          <c:order val="0"/>
          <c:val>
            <c:numRef>
              <c:f>'Fr 4 Minus vs Fr4 Plus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axId val="74551296"/>
        <c:axId val="76957952"/>
      </c:barChart>
      <c:catAx>
        <c:axId val="74551296"/>
        <c:scaling>
          <c:orientation val="minMax"/>
        </c:scaling>
        <c:delete val="1"/>
        <c:axPos val="l"/>
        <c:tickLblPos val="none"/>
        <c:crossAx val="76957952"/>
        <c:crosses val="autoZero"/>
        <c:auto val="1"/>
        <c:lblAlgn val="ctr"/>
        <c:lblOffset val="100"/>
      </c:catAx>
      <c:valAx>
        <c:axId val="76957952"/>
        <c:scaling>
          <c:orientation val="minMax"/>
          <c:max val="5"/>
          <c:min val="-5"/>
        </c:scaling>
        <c:axPos val="b"/>
        <c:majorGridlines/>
        <c:title>
          <c:tx>
            <c:rich>
              <a:bodyPr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fr-FR" sz="1400" b="0" i="0" baseline="0">
                    <a:latin typeface="Arial" pitchFamily="34" charset="0"/>
                    <a:cs typeface="Arial" pitchFamily="34" charset="0"/>
                  </a:rPr>
                  <a:t>Log ratio (Fr4[PSI+] / Fr6[PSI+])</a:t>
                </a:r>
                <a:endParaRPr lang="fr-FR" sz="1400">
                  <a:latin typeface="Arial" pitchFamily="34" charset="0"/>
                  <a:cs typeface="Arial" pitchFamily="34" charset="0"/>
                </a:endParaRPr>
              </a:p>
            </c:rich>
          </c:tx>
        </c:title>
        <c:numFmt formatCode="General" sourceLinked="1"/>
        <c:tickLblPos val="nextTo"/>
        <c:txPr>
          <a:bodyPr/>
          <a:lstStyle/>
          <a:p>
            <a:pPr>
              <a:defRPr sz="1400" b="0">
                <a:latin typeface="Arial" pitchFamily="34" charset="0"/>
                <a:cs typeface="Arial" pitchFamily="34" charset="0"/>
              </a:defRPr>
            </a:pPr>
            <a:endParaRPr lang="fr-FR"/>
          </a:p>
        </c:txPr>
        <c:crossAx val="74551296"/>
        <c:crosses val="autoZero"/>
        <c:crossBetween val="between"/>
        <c:majorUnit val="5"/>
      </c:valAx>
    </c:plotArea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6</xdr:col>
      <xdr:colOff>352425</xdr:colOff>
      <xdr:row>12</xdr:row>
      <xdr:rowOff>9525</xdr:rowOff>
    </xdr:from>
    <xdr:to>
      <xdr:col>96</xdr:col>
      <xdr:colOff>295275</xdr:colOff>
      <xdr:row>65</xdr:row>
      <xdr:rowOff>28575</xdr:rowOff>
    </xdr:to>
    <xdr:graphicFrame macro="">
      <xdr:nvGraphicFramePr>
        <xdr:cNvPr id="12" name="Graphique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7</xdr:col>
      <xdr:colOff>9525</xdr:colOff>
      <xdr:row>12</xdr:row>
      <xdr:rowOff>28573</xdr:rowOff>
    </xdr:from>
    <xdr:to>
      <xdr:col>101</xdr:col>
      <xdr:colOff>571501</xdr:colOff>
      <xdr:row>65</xdr:row>
      <xdr:rowOff>19049</xdr:rowOff>
    </xdr:to>
    <xdr:graphicFrame macro="">
      <xdr:nvGraphicFramePr>
        <xdr:cNvPr id="13" name="Graphique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T553"/>
  <sheetViews>
    <sheetView tabSelected="1" workbookViewId="0">
      <selection activeCell="E8" sqref="E8"/>
    </sheetView>
  </sheetViews>
  <sheetFormatPr baseColWidth="10" defaultColWidth="12.5703125" defaultRowHeight="11.25"/>
  <cols>
    <col min="1" max="1" width="22" style="12" customWidth="1"/>
    <col min="2" max="2" width="21" style="13" customWidth="1"/>
    <col min="3" max="4" width="21" style="12" customWidth="1"/>
    <col min="5" max="5" width="21" style="19" customWidth="1"/>
    <col min="6" max="6" width="12.5703125" style="17"/>
    <col min="7" max="7" width="12.5703125" style="18"/>
    <col min="8" max="12" width="12.5703125" style="13"/>
    <col min="13" max="13" width="12.5703125" style="17"/>
    <col min="14" max="46" width="12.5703125" style="13"/>
    <col min="47" max="16384" width="12.5703125" style="1"/>
  </cols>
  <sheetData>
    <row r="1" spans="1:46" s="6" customFormat="1" ht="15.75">
      <c r="A1" s="36" t="s">
        <v>483</v>
      </c>
      <c r="B1" s="36"/>
      <c r="C1" s="36"/>
      <c r="D1" s="36"/>
      <c r="E1" s="36"/>
      <c r="F1" s="3"/>
      <c r="G1" s="4"/>
      <c r="H1" s="5"/>
      <c r="I1" s="5"/>
      <c r="J1" s="5"/>
      <c r="K1" s="5"/>
      <c r="L1" s="5"/>
      <c r="M1" s="3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</row>
    <row r="2" spans="1:46">
      <c r="A2" s="7" t="s">
        <v>438</v>
      </c>
      <c r="B2" s="8" t="s">
        <v>335</v>
      </c>
      <c r="C2" s="7" t="s">
        <v>96</v>
      </c>
      <c r="D2" s="8" t="s">
        <v>439</v>
      </c>
      <c r="E2" s="9" t="s">
        <v>484</v>
      </c>
      <c r="F2" s="10"/>
      <c r="G2" s="11"/>
      <c r="H2" s="12"/>
      <c r="I2" s="12"/>
      <c r="K2" s="12"/>
      <c r="L2" s="12"/>
      <c r="M2" s="10"/>
      <c r="N2" s="12"/>
      <c r="O2" s="12"/>
      <c r="P2" s="12"/>
    </row>
    <row r="3" spans="1:46">
      <c r="A3" s="14" t="s">
        <v>440</v>
      </c>
      <c r="B3" s="15" t="s">
        <v>98</v>
      </c>
      <c r="C3" s="14" t="s">
        <v>97</v>
      </c>
      <c r="D3" s="15"/>
      <c r="E3" s="16">
        <v>0</v>
      </c>
      <c r="G3" s="18">
        <v>1</v>
      </c>
    </row>
    <row r="4" spans="1:46">
      <c r="A4" s="14" t="s">
        <v>441</v>
      </c>
      <c r="B4" s="15" t="s">
        <v>99</v>
      </c>
      <c r="C4" s="14" t="s">
        <v>97</v>
      </c>
      <c r="D4" s="15"/>
      <c r="E4" s="16">
        <v>-1.1677700988399735E-2</v>
      </c>
    </row>
    <row r="5" spans="1:46">
      <c r="A5" s="12" t="s">
        <v>100</v>
      </c>
      <c r="B5" s="13" t="s">
        <v>101</v>
      </c>
      <c r="C5" s="12" t="s">
        <v>30</v>
      </c>
      <c r="D5" s="13" t="s">
        <v>334</v>
      </c>
      <c r="E5" s="19">
        <v>-5</v>
      </c>
    </row>
    <row r="6" spans="1:46">
      <c r="A6" s="12" t="s">
        <v>104</v>
      </c>
      <c r="B6" s="13" t="s">
        <v>105</v>
      </c>
      <c r="C6" s="12" t="s">
        <v>92</v>
      </c>
      <c r="D6" s="13" t="s">
        <v>304</v>
      </c>
      <c r="E6" s="19">
        <v>-5</v>
      </c>
    </row>
    <row r="7" spans="1:46">
      <c r="A7" s="12" t="s">
        <v>120</v>
      </c>
      <c r="B7" s="13" t="s">
        <v>121</v>
      </c>
      <c r="C7" s="12" t="s">
        <v>31</v>
      </c>
      <c r="D7" s="13" t="s">
        <v>329</v>
      </c>
      <c r="E7" s="19">
        <v>-5</v>
      </c>
    </row>
    <row r="8" spans="1:46" s="13" customFormat="1">
      <c r="A8" s="12" t="s">
        <v>122</v>
      </c>
      <c r="B8" s="13" t="s">
        <v>123</v>
      </c>
      <c r="C8" s="12" t="s">
        <v>22</v>
      </c>
      <c r="D8" s="13" t="s">
        <v>329</v>
      </c>
      <c r="E8" s="19">
        <v>-5</v>
      </c>
      <c r="F8" s="17"/>
      <c r="G8" s="18"/>
      <c r="M8" s="17"/>
    </row>
    <row r="9" spans="1:46">
      <c r="A9" s="12" t="s">
        <v>128</v>
      </c>
      <c r="B9" s="13" t="s">
        <v>129</v>
      </c>
      <c r="C9" s="12" t="s">
        <v>13</v>
      </c>
      <c r="D9" s="13" t="s">
        <v>307</v>
      </c>
      <c r="E9" s="19">
        <v>-5</v>
      </c>
    </row>
    <row r="10" spans="1:46">
      <c r="A10" s="12" t="s">
        <v>136</v>
      </c>
      <c r="B10" s="13" t="s">
        <v>137</v>
      </c>
      <c r="C10" s="12" t="s">
        <v>66</v>
      </c>
      <c r="D10" s="13" t="s">
        <v>436</v>
      </c>
      <c r="E10" s="19">
        <v>-5</v>
      </c>
    </row>
    <row r="11" spans="1:46">
      <c r="A11" s="12" t="s">
        <v>138</v>
      </c>
      <c r="B11" s="13" t="s">
        <v>139</v>
      </c>
      <c r="C11" s="12" t="s">
        <v>29</v>
      </c>
      <c r="D11" s="13" t="s">
        <v>316</v>
      </c>
      <c r="E11" s="19">
        <v>-5</v>
      </c>
    </row>
    <row r="12" spans="1:46">
      <c r="A12" s="12" t="s">
        <v>140</v>
      </c>
      <c r="B12" s="13" t="s">
        <v>141</v>
      </c>
      <c r="C12" s="12" t="s">
        <v>23</v>
      </c>
      <c r="D12" s="13" t="s">
        <v>317</v>
      </c>
      <c r="E12" s="19">
        <v>-5</v>
      </c>
    </row>
    <row r="13" spans="1:46">
      <c r="A13" s="12" t="s">
        <v>142</v>
      </c>
      <c r="B13" s="13" t="s">
        <v>143</v>
      </c>
      <c r="C13" s="12" t="s">
        <v>4</v>
      </c>
      <c r="D13" s="13" t="s">
        <v>309</v>
      </c>
      <c r="E13" s="19">
        <v>-5</v>
      </c>
    </row>
    <row r="14" spans="1:46">
      <c r="A14" s="12" t="s">
        <v>146</v>
      </c>
      <c r="B14" s="13" t="s">
        <v>147</v>
      </c>
      <c r="C14" s="12" t="s">
        <v>88</v>
      </c>
      <c r="D14" s="13" t="s">
        <v>317</v>
      </c>
      <c r="E14" s="19">
        <v>-5</v>
      </c>
    </row>
    <row r="15" spans="1:46" s="20" customFormat="1">
      <c r="A15" s="12" t="s">
        <v>152</v>
      </c>
      <c r="B15" s="13" t="s">
        <v>153</v>
      </c>
      <c r="C15" s="12" t="s">
        <v>55</v>
      </c>
      <c r="D15" s="13" t="s">
        <v>330</v>
      </c>
      <c r="E15" s="19">
        <v>-5</v>
      </c>
      <c r="F15" s="17"/>
      <c r="G15" s="18"/>
      <c r="H15" s="13"/>
      <c r="I15" s="13"/>
      <c r="J15" s="13"/>
      <c r="K15" s="13"/>
      <c r="L15" s="13"/>
      <c r="M15" s="17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</row>
    <row r="16" spans="1:46">
      <c r="A16" s="12" t="s">
        <v>154</v>
      </c>
      <c r="B16" s="13" t="s">
        <v>155</v>
      </c>
      <c r="C16" s="12" t="s">
        <v>3</v>
      </c>
      <c r="D16" s="13" t="s">
        <v>330</v>
      </c>
      <c r="E16" s="19">
        <v>-5</v>
      </c>
    </row>
    <row r="17" spans="1:46">
      <c r="A17" s="12" t="s">
        <v>156</v>
      </c>
      <c r="B17" s="13" t="s">
        <v>157</v>
      </c>
      <c r="C17" s="12" t="s">
        <v>6</v>
      </c>
      <c r="D17" s="13" t="s">
        <v>309</v>
      </c>
      <c r="E17" s="19">
        <v>-5</v>
      </c>
    </row>
    <row r="18" spans="1:46">
      <c r="A18" s="12" t="s">
        <v>162</v>
      </c>
      <c r="B18" s="13" t="s">
        <v>163</v>
      </c>
      <c r="C18" s="12" t="s">
        <v>1</v>
      </c>
      <c r="D18" s="13" t="s">
        <v>309</v>
      </c>
      <c r="E18" s="19">
        <v>-5</v>
      </c>
    </row>
    <row r="19" spans="1:46">
      <c r="A19" s="12" t="s">
        <v>192</v>
      </c>
      <c r="B19" s="13" t="s">
        <v>193</v>
      </c>
      <c r="C19" s="12" t="s">
        <v>41</v>
      </c>
      <c r="D19" s="13" t="s">
        <v>320</v>
      </c>
      <c r="E19" s="19">
        <v>-5</v>
      </c>
    </row>
    <row r="20" spans="1:46">
      <c r="A20" s="12" t="s">
        <v>220</v>
      </c>
      <c r="B20" s="13" t="s">
        <v>221</v>
      </c>
      <c r="C20" s="12" t="s">
        <v>77</v>
      </c>
      <c r="D20" s="13" t="s">
        <v>320</v>
      </c>
      <c r="E20" s="19">
        <v>-5</v>
      </c>
    </row>
    <row r="21" spans="1:46">
      <c r="A21" s="12" t="s">
        <v>224</v>
      </c>
      <c r="B21" s="13" t="s">
        <v>225</v>
      </c>
      <c r="C21" s="12" t="s">
        <v>37</v>
      </c>
      <c r="D21" s="13" t="s">
        <v>320</v>
      </c>
      <c r="E21" s="19">
        <v>-5</v>
      </c>
    </row>
    <row r="22" spans="1:46">
      <c r="A22" s="12" t="s">
        <v>430</v>
      </c>
      <c r="B22" s="13" t="s">
        <v>431</v>
      </c>
      <c r="C22" s="12" t="s">
        <v>432</v>
      </c>
      <c r="D22" s="13" t="s">
        <v>325</v>
      </c>
      <c r="E22" s="19">
        <v>-5</v>
      </c>
    </row>
    <row r="23" spans="1:46" s="21" customFormat="1">
      <c r="A23" s="12" t="s">
        <v>262</v>
      </c>
      <c r="B23" s="13" t="s">
        <v>263</v>
      </c>
      <c r="C23" s="12" t="s">
        <v>70</v>
      </c>
      <c r="D23" s="13" t="s">
        <v>309</v>
      </c>
      <c r="E23" s="19">
        <v>-5</v>
      </c>
      <c r="F23" s="17"/>
      <c r="G23" s="18"/>
      <c r="H23" s="13"/>
      <c r="I23" s="13"/>
      <c r="J23" s="13"/>
      <c r="K23" s="13"/>
      <c r="L23" s="13"/>
      <c r="M23" s="17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</row>
    <row r="24" spans="1:46">
      <c r="A24" s="12" t="s">
        <v>274</v>
      </c>
      <c r="B24" s="13" t="s">
        <v>275</v>
      </c>
      <c r="C24" s="12" t="s">
        <v>50</v>
      </c>
      <c r="D24" s="13" t="s">
        <v>323</v>
      </c>
      <c r="E24" s="19">
        <v>-5</v>
      </c>
    </row>
    <row r="25" spans="1:46">
      <c r="A25" s="12" t="s">
        <v>282</v>
      </c>
      <c r="B25" s="13" t="s">
        <v>283</v>
      </c>
      <c r="C25" s="12" t="s">
        <v>86</v>
      </c>
      <c r="D25" s="13" t="s">
        <v>302</v>
      </c>
      <c r="E25" s="19">
        <v>-5</v>
      </c>
    </row>
    <row r="26" spans="1:46">
      <c r="A26" s="12" t="s">
        <v>284</v>
      </c>
      <c r="B26" s="13" t="s">
        <v>285</v>
      </c>
      <c r="C26" s="12" t="s">
        <v>95</v>
      </c>
      <c r="D26" s="13" t="s">
        <v>327</v>
      </c>
      <c r="E26" s="19">
        <v>-5</v>
      </c>
    </row>
    <row r="27" spans="1:46">
      <c r="A27" s="12" t="s">
        <v>114</v>
      </c>
      <c r="B27" s="13" t="s">
        <v>115</v>
      </c>
      <c r="C27" s="12" t="s">
        <v>63</v>
      </c>
      <c r="D27" s="13" t="s">
        <v>307</v>
      </c>
      <c r="E27" s="19">
        <v>-0.65426026936653747</v>
      </c>
    </row>
    <row r="28" spans="1:46">
      <c r="A28" s="12" t="s">
        <v>226</v>
      </c>
      <c r="B28" s="13" t="s">
        <v>227</v>
      </c>
      <c r="C28" s="12" t="s">
        <v>35</v>
      </c>
      <c r="D28" s="13" t="s">
        <v>320</v>
      </c>
      <c r="E28" s="19">
        <v>-0.30878546036074345</v>
      </c>
    </row>
    <row r="29" spans="1:46" s="21" customFormat="1">
      <c r="A29" s="12" t="s">
        <v>250</v>
      </c>
      <c r="B29" s="13" t="s">
        <v>251</v>
      </c>
      <c r="C29" s="12" t="s">
        <v>26</v>
      </c>
      <c r="D29" s="13" t="s">
        <v>298</v>
      </c>
      <c r="E29" s="19">
        <v>-0.29186173430700491</v>
      </c>
      <c r="F29" s="17"/>
      <c r="G29" s="18"/>
      <c r="H29" s="13"/>
      <c r="I29" s="13"/>
      <c r="J29" s="13"/>
      <c r="K29" s="13"/>
      <c r="L29" s="13"/>
      <c r="M29" s="17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</row>
    <row r="30" spans="1:46">
      <c r="A30" s="12" t="s">
        <v>280</v>
      </c>
      <c r="B30" s="13" t="s">
        <v>281</v>
      </c>
      <c r="C30" s="12" t="s">
        <v>36</v>
      </c>
      <c r="D30" s="13" t="s">
        <v>302</v>
      </c>
      <c r="E30" s="19">
        <v>-0.26616447364480844</v>
      </c>
    </row>
    <row r="31" spans="1:46">
      <c r="A31" s="12" t="s">
        <v>336</v>
      </c>
      <c r="B31" s="13" t="s">
        <v>337</v>
      </c>
      <c r="C31" s="12" t="s">
        <v>442</v>
      </c>
      <c r="D31" s="13" t="s">
        <v>328</v>
      </c>
      <c r="E31" s="19">
        <v>-0.26032249783994754</v>
      </c>
    </row>
    <row r="32" spans="1:46">
      <c r="A32" s="12" t="s">
        <v>416</v>
      </c>
      <c r="B32" s="13" t="s">
        <v>417</v>
      </c>
      <c r="C32" s="12" t="s">
        <v>443</v>
      </c>
      <c r="D32" s="13" t="s">
        <v>320</v>
      </c>
      <c r="E32" s="19">
        <v>-0.25527250510330607</v>
      </c>
    </row>
    <row r="33" spans="1:46">
      <c r="A33" s="12" t="s">
        <v>268</v>
      </c>
      <c r="B33" s="13" t="s">
        <v>269</v>
      </c>
      <c r="C33" s="12" t="s">
        <v>71</v>
      </c>
      <c r="D33" s="13" t="s">
        <v>309</v>
      </c>
      <c r="E33" s="19">
        <v>-0.24987747321659989</v>
      </c>
    </row>
    <row r="34" spans="1:46">
      <c r="A34" s="12" t="s">
        <v>338</v>
      </c>
      <c r="B34" s="13" t="s">
        <v>339</v>
      </c>
      <c r="C34" s="12" t="s">
        <v>444</v>
      </c>
      <c r="D34" s="13" t="s">
        <v>328</v>
      </c>
      <c r="E34" s="19">
        <v>-0.2384744919993397</v>
      </c>
    </row>
    <row r="35" spans="1:46">
      <c r="A35" s="12" t="s">
        <v>424</v>
      </c>
      <c r="B35" s="13" t="s">
        <v>425</v>
      </c>
      <c r="C35" s="12" t="s">
        <v>445</v>
      </c>
      <c r="D35" s="13" t="s">
        <v>320</v>
      </c>
      <c r="E35" s="19">
        <v>-0.22184874961635639</v>
      </c>
    </row>
    <row r="36" spans="1:46" s="20" customFormat="1">
      <c r="A36" s="12" t="s">
        <v>428</v>
      </c>
      <c r="B36" s="13" t="s">
        <v>429</v>
      </c>
      <c r="C36" s="12" t="s">
        <v>446</v>
      </c>
      <c r="D36" s="13" t="s">
        <v>332</v>
      </c>
      <c r="E36" s="19">
        <v>-0.21307482530885122</v>
      </c>
      <c r="F36" s="17"/>
      <c r="G36" s="18"/>
      <c r="H36" s="13"/>
      <c r="I36" s="13"/>
      <c r="J36" s="13"/>
      <c r="K36" s="13"/>
      <c r="L36" s="13"/>
      <c r="M36" s="17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</row>
    <row r="37" spans="1:46">
      <c r="A37" s="12" t="s">
        <v>180</v>
      </c>
      <c r="B37" s="13" t="s">
        <v>181</v>
      </c>
      <c r="C37" s="12" t="s">
        <v>46</v>
      </c>
      <c r="D37" s="13" t="s">
        <v>320</v>
      </c>
      <c r="E37" s="19">
        <v>-0.1999373389437491</v>
      </c>
      <c r="J37" s="17"/>
      <c r="L37" s="17"/>
      <c r="N37" s="17"/>
      <c r="O37" s="17"/>
      <c r="P37" s="17"/>
      <c r="Q37" s="17"/>
      <c r="R37" s="17"/>
      <c r="S37" s="17"/>
      <c r="T37" s="17"/>
    </row>
    <row r="38" spans="1:46" s="20" customFormat="1">
      <c r="A38" s="12" t="s">
        <v>276</v>
      </c>
      <c r="B38" s="13" t="s">
        <v>277</v>
      </c>
      <c r="C38" s="12" t="s">
        <v>8</v>
      </c>
      <c r="D38" s="13" t="s">
        <v>324</v>
      </c>
      <c r="E38" s="19">
        <v>-0.15556959191107958</v>
      </c>
      <c r="F38" s="17"/>
      <c r="G38" s="18"/>
      <c r="H38" s="13"/>
      <c r="I38" s="13"/>
      <c r="J38" s="17"/>
      <c r="K38" s="13"/>
      <c r="L38" s="17"/>
      <c r="M38" s="17"/>
      <c r="N38" s="17"/>
      <c r="O38" s="17"/>
      <c r="P38" s="17"/>
      <c r="Q38" s="17"/>
      <c r="R38" s="17"/>
      <c r="S38" s="17"/>
      <c r="T38" s="17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</row>
    <row r="39" spans="1:46" s="20" customFormat="1">
      <c r="A39" s="12" t="s">
        <v>134</v>
      </c>
      <c r="B39" s="13" t="s">
        <v>135</v>
      </c>
      <c r="C39" s="12" t="s">
        <v>79</v>
      </c>
      <c r="D39" s="13" t="s">
        <v>315</v>
      </c>
      <c r="E39" s="19">
        <v>-0.14612803567823801</v>
      </c>
      <c r="F39" s="17"/>
      <c r="G39" s="18"/>
      <c r="H39" s="13"/>
      <c r="I39" s="13"/>
      <c r="J39" s="13"/>
      <c r="K39" s="13"/>
      <c r="L39" s="13"/>
      <c r="M39" s="17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</row>
    <row r="40" spans="1:46">
      <c r="A40" s="12" t="s">
        <v>172</v>
      </c>
      <c r="B40" s="13" t="s">
        <v>173</v>
      </c>
      <c r="C40" s="12" t="s">
        <v>85</v>
      </c>
      <c r="D40" s="13" t="s">
        <v>320</v>
      </c>
      <c r="E40" s="19">
        <v>-0.13096233500053805</v>
      </c>
    </row>
    <row r="41" spans="1:46" s="21" customFormat="1">
      <c r="A41" s="12" t="s">
        <v>270</v>
      </c>
      <c r="B41" s="13" t="s">
        <v>271</v>
      </c>
      <c r="C41" s="12" t="s">
        <v>94</v>
      </c>
      <c r="D41" s="13" t="s">
        <v>309</v>
      </c>
      <c r="E41" s="19">
        <v>-0.1139433523068368</v>
      </c>
      <c r="F41" s="17"/>
      <c r="G41" s="18"/>
      <c r="H41" s="13"/>
      <c r="I41" s="13"/>
      <c r="J41" s="13"/>
      <c r="K41" s="13"/>
      <c r="L41" s="13"/>
      <c r="M41" s="17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</row>
    <row r="42" spans="1:46" s="21" customFormat="1">
      <c r="A42" s="12" t="s">
        <v>354</v>
      </c>
      <c r="B42" s="13" t="s">
        <v>355</v>
      </c>
      <c r="C42" s="12" t="s">
        <v>447</v>
      </c>
      <c r="D42" s="13" t="s">
        <v>320</v>
      </c>
      <c r="E42" s="19">
        <v>-0.10968784701475617</v>
      </c>
      <c r="F42" s="17"/>
      <c r="G42" s="18"/>
      <c r="H42" s="13"/>
      <c r="I42" s="13"/>
      <c r="J42" s="13"/>
      <c r="K42" s="13"/>
      <c r="L42" s="13"/>
      <c r="M42" s="17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</row>
    <row r="43" spans="1:46">
      <c r="A43" s="12" t="s">
        <v>346</v>
      </c>
      <c r="B43" s="13" t="s">
        <v>347</v>
      </c>
      <c r="C43" s="12" t="s">
        <v>448</v>
      </c>
      <c r="D43" s="13" t="s">
        <v>328</v>
      </c>
      <c r="E43" s="19">
        <v>-8.6186147616283224E-2</v>
      </c>
    </row>
    <row r="44" spans="1:46">
      <c r="A44" s="12" t="s">
        <v>116</v>
      </c>
      <c r="B44" s="13" t="s">
        <v>117</v>
      </c>
      <c r="C44" s="12" t="s">
        <v>27</v>
      </c>
      <c r="D44" s="13" t="s">
        <v>308</v>
      </c>
      <c r="E44" s="19">
        <v>-8.0823193114601538E-2</v>
      </c>
    </row>
    <row r="45" spans="1:46">
      <c r="A45" s="12" t="s">
        <v>381</v>
      </c>
      <c r="B45" s="13" t="s">
        <v>382</v>
      </c>
      <c r="C45" s="12" t="s">
        <v>383</v>
      </c>
      <c r="D45" s="13" t="s">
        <v>320</v>
      </c>
      <c r="E45" s="19">
        <v>-7.6388345863454693E-2</v>
      </c>
    </row>
    <row r="46" spans="1:46">
      <c r="A46" s="12" t="s">
        <v>377</v>
      </c>
      <c r="B46" s="13" t="s">
        <v>378</v>
      </c>
      <c r="C46" s="12" t="s">
        <v>449</v>
      </c>
      <c r="D46" s="13" t="s">
        <v>320</v>
      </c>
      <c r="E46" s="19">
        <v>-7.6309188935886146E-2</v>
      </c>
    </row>
    <row r="47" spans="1:46">
      <c r="A47" s="12" t="s">
        <v>264</v>
      </c>
      <c r="B47" s="13" t="s">
        <v>265</v>
      </c>
      <c r="C47" s="12" t="s">
        <v>76</v>
      </c>
      <c r="D47" s="13" t="s">
        <v>309</v>
      </c>
      <c r="E47" s="19">
        <v>-7.2550667148611678E-2</v>
      </c>
    </row>
    <row r="48" spans="1:46">
      <c r="A48" s="12" t="s">
        <v>403</v>
      </c>
      <c r="B48" s="13" t="s">
        <v>404</v>
      </c>
      <c r="C48" s="12" t="s">
        <v>450</v>
      </c>
      <c r="D48" s="13" t="s">
        <v>320</v>
      </c>
      <c r="E48" s="19">
        <v>-6.7193898873071325E-2</v>
      </c>
    </row>
    <row r="49" spans="1:46" s="21" customFormat="1">
      <c r="A49" s="12" t="s">
        <v>208</v>
      </c>
      <c r="B49" s="13" t="s">
        <v>209</v>
      </c>
      <c r="C49" s="12" t="s">
        <v>75</v>
      </c>
      <c r="D49" s="13" t="s">
        <v>320</v>
      </c>
      <c r="E49" s="19">
        <v>-5.5047566330905531E-2</v>
      </c>
      <c r="F49" s="17"/>
      <c r="G49" s="18"/>
      <c r="H49" s="13"/>
      <c r="I49" s="13"/>
      <c r="J49" s="13"/>
      <c r="K49" s="13"/>
      <c r="L49" s="13"/>
      <c r="M49" s="17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</row>
    <row r="50" spans="1:46" s="21" customFormat="1">
      <c r="A50" s="12" t="s">
        <v>222</v>
      </c>
      <c r="B50" s="13" t="s">
        <v>223</v>
      </c>
      <c r="C50" s="12" t="s">
        <v>47</v>
      </c>
      <c r="D50" s="13" t="s">
        <v>320</v>
      </c>
      <c r="E50" s="19">
        <v>-4.5981296018811887E-2</v>
      </c>
      <c r="F50" s="17"/>
      <c r="G50" s="18"/>
      <c r="H50" s="13"/>
      <c r="I50" s="13"/>
      <c r="J50" s="13"/>
      <c r="K50" s="13"/>
      <c r="L50" s="13"/>
      <c r="M50" s="17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</row>
    <row r="51" spans="1:46">
      <c r="A51" s="12" t="s">
        <v>418</v>
      </c>
      <c r="B51" s="13" t="s">
        <v>419</v>
      </c>
      <c r="C51" s="12" t="s">
        <v>451</v>
      </c>
      <c r="D51" s="13" t="s">
        <v>320</v>
      </c>
      <c r="E51" s="19">
        <v>-4.333801643726231E-2</v>
      </c>
    </row>
    <row r="52" spans="1:46">
      <c r="A52" s="12" t="s">
        <v>358</v>
      </c>
      <c r="B52" s="13" t="s">
        <v>359</v>
      </c>
      <c r="C52" s="12" t="s">
        <v>452</v>
      </c>
      <c r="D52" s="13" t="s">
        <v>320</v>
      </c>
      <c r="E52" s="19">
        <v>-3.358538350589868E-2</v>
      </c>
    </row>
    <row r="53" spans="1:46">
      <c r="A53" s="12" t="s">
        <v>373</v>
      </c>
      <c r="B53" s="13" t="s">
        <v>374</v>
      </c>
      <c r="C53" s="12" t="s">
        <v>453</v>
      </c>
      <c r="D53" s="13" t="s">
        <v>320</v>
      </c>
      <c r="E53" s="19">
        <v>-3.2184683371401193E-2</v>
      </c>
    </row>
    <row r="54" spans="1:46">
      <c r="A54" s="12" t="s">
        <v>344</v>
      </c>
      <c r="B54" s="13" t="s">
        <v>345</v>
      </c>
      <c r="C54" s="12" t="s">
        <v>454</v>
      </c>
      <c r="D54" s="13" t="s">
        <v>309</v>
      </c>
      <c r="E54" s="19">
        <v>-3.1598986071702403E-2</v>
      </c>
    </row>
    <row r="55" spans="1:46">
      <c r="A55" s="12" t="s">
        <v>216</v>
      </c>
      <c r="B55" s="13" t="s">
        <v>217</v>
      </c>
      <c r="C55" s="12" t="s">
        <v>65</v>
      </c>
      <c r="D55" s="13" t="s">
        <v>320</v>
      </c>
      <c r="E55" s="19">
        <v>-3.1598986071702299E-2</v>
      </c>
    </row>
    <row r="56" spans="1:46" s="21" customFormat="1">
      <c r="A56" s="19" t="s">
        <v>244</v>
      </c>
      <c r="B56" s="22" t="s">
        <v>245</v>
      </c>
      <c r="C56" s="19" t="s">
        <v>34</v>
      </c>
      <c r="D56" s="22" t="s">
        <v>298</v>
      </c>
      <c r="E56" s="19">
        <v>-0.05</v>
      </c>
      <c r="F56" s="17"/>
      <c r="G56" s="18"/>
      <c r="H56" s="13"/>
      <c r="I56" s="13"/>
      <c r="J56" s="13"/>
      <c r="K56" s="13"/>
      <c r="L56" s="13"/>
      <c r="M56" s="17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</row>
    <row r="57" spans="1:46">
      <c r="A57" s="12" t="s">
        <v>182</v>
      </c>
      <c r="B57" s="13" t="s">
        <v>183</v>
      </c>
      <c r="C57" s="12" t="s">
        <v>54</v>
      </c>
      <c r="D57" s="13" t="s">
        <v>320</v>
      </c>
      <c r="E57" s="19">
        <v>-2.9096048988526062E-2</v>
      </c>
    </row>
    <row r="58" spans="1:46">
      <c r="A58" s="12" t="s">
        <v>110</v>
      </c>
      <c r="B58" s="13" t="s">
        <v>111</v>
      </c>
      <c r="C58" s="12" t="s">
        <v>11</v>
      </c>
      <c r="D58" s="13" t="s">
        <v>320</v>
      </c>
      <c r="E58" s="19">
        <v>-2.8488537811437464E-2</v>
      </c>
    </row>
    <row r="59" spans="1:46">
      <c r="A59" s="12" t="s">
        <v>260</v>
      </c>
      <c r="B59" s="13" t="s">
        <v>261</v>
      </c>
      <c r="C59" s="12" t="s">
        <v>42</v>
      </c>
      <c r="D59" s="13" t="s">
        <v>307</v>
      </c>
      <c r="E59" s="19">
        <v>-2.7550583640130182E-2</v>
      </c>
    </row>
    <row r="60" spans="1:46">
      <c r="A60" s="12" t="s">
        <v>200</v>
      </c>
      <c r="B60" s="13" t="s">
        <v>201</v>
      </c>
      <c r="C60" s="12" t="s">
        <v>59</v>
      </c>
      <c r="D60" s="13" t="s">
        <v>320</v>
      </c>
      <c r="E60" s="19">
        <v>-2.7534926523846818E-2</v>
      </c>
    </row>
    <row r="61" spans="1:46">
      <c r="A61" s="12" t="s">
        <v>202</v>
      </c>
      <c r="B61" s="13" t="s">
        <v>203</v>
      </c>
      <c r="C61" s="12" t="s">
        <v>82</v>
      </c>
      <c r="D61" s="13" t="s">
        <v>320</v>
      </c>
      <c r="E61" s="19">
        <v>-2.6793176587936503E-2</v>
      </c>
    </row>
    <row r="62" spans="1:46">
      <c r="A62" s="12" t="s">
        <v>232</v>
      </c>
      <c r="B62" s="13" t="s">
        <v>233</v>
      </c>
      <c r="C62" s="12" t="s">
        <v>40</v>
      </c>
      <c r="D62" s="13" t="s">
        <v>320</v>
      </c>
      <c r="E62" s="19">
        <v>-2.2734621150567479E-2</v>
      </c>
    </row>
    <row r="63" spans="1:46">
      <c r="A63" s="12" t="s">
        <v>360</v>
      </c>
      <c r="B63" s="13" t="s">
        <v>361</v>
      </c>
      <c r="C63" s="12" t="s">
        <v>455</v>
      </c>
      <c r="D63" s="13" t="s">
        <v>320</v>
      </c>
      <c r="E63" s="19">
        <v>-2.1095711205789031E-2</v>
      </c>
    </row>
    <row r="64" spans="1:46">
      <c r="A64" s="12" t="s">
        <v>236</v>
      </c>
      <c r="B64" s="13" t="s">
        <v>237</v>
      </c>
      <c r="C64" s="12" t="s">
        <v>81</v>
      </c>
      <c r="D64" s="13" t="s">
        <v>320</v>
      </c>
      <c r="E64" s="19">
        <v>-2.0521667144601727E-2</v>
      </c>
    </row>
    <row r="65" spans="1:46">
      <c r="A65" s="12" t="s">
        <v>254</v>
      </c>
      <c r="B65" s="13" t="s">
        <v>255</v>
      </c>
      <c r="C65" s="12" t="s">
        <v>74</v>
      </c>
      <c r="D65" s="13" t="s">
        <v>322</v>
      </c>
      <c r="E65" s="19">
        <v>-2.0203386088287E-2</v>
      </c>
    </row>
    <row r="66" spans="1:46">
      <c r="A66" s="12" t="s">
        <v>427</v>
      </c>
      <c r="B66" s="13" t="s">
        <v>426</v>
      </c>
      <c r="C66" s="12" t="s">
        <v>456</v>
      </c>
      <c r="D66" s="13" t="s">
        <v>320</v>
      </c>
      <c r="E66" s="19">
        <v>-1.7686291095377126E-2</v>
      </c>
    </row>
    <row r="67" spans="1:46" s="21" customFormat="1">
      <c r="A67" s="12" t="s">
        <v>102</v>
      </c>
      <c r="B67" s="13" t="s">
        <v>103</v>
      </c>
      <c r="C67" s="12" t="s">
        <v>68</v>
      </c>
      <c r="D67" s="13" t="s">
        <v>312</v>
      </c>
      <c r="E67" s="19">
        <v>-1.6134006154505196E-2</v>
      </c>
      <c r="F67" s="17"/>
      <c r="G67" s="18"/>
      <c r="H67" s="13"/>
      <c r="I67" s="13"/>
      <c r="J67" s="13"/>
      <c r="K67" s="13"/>
      <c r="L67" s="13"/>
      <c r="M67" s="17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</row>
    <row r="68" spans="1:46">
      <c r="A68" s="12" t="s">
        <v>194</v>
      </c>
      <c r="B68" s="13" t="s">
        <v>195</v>
      </c>
      <c r="C68" s="12" t="s">
        <v>84</v>
      </c>
      <c r="D68" s="13" t="s">
        <v>320</v>
      </c>
      <c r="E68" s="19">
        <v>-4.5005012266763735E-3</v>
      </c>
    </row>
    <row r="69" spans="1:46">
      <c r="A69" s="12" t="s">
        <v>386</v>
      </c>
      <c r="B69" s="13" t="s">
        <v>387</v>
      </c>
      <c r="C69" s="12" t="s">
        <v>457</v>
      </c>
      <c r="D69" s="13" t="s">
        <v>320</v>
      </c>
      <c r="E69" s="19">
        <v>-3.2531573977217492E-3</v>
      </c>
    </row>
    <row r="70" spans="1:46">
      <c r="A70" s="12" t="s">
        <v>196</v>
      </c>
      <c r="B70" s="13" t="s">
        <v>197</v>
      </c>
      <c r="C70" s="12" t="s">
        <v>24</v>
      </c>
      <c r="D70" s="13" t="s">
        <v>320</v>
      </c>
      <c r="E70" s="19">
        <v>-2.9344333390492958E-3</v>
      </c>
    </row>
    <row r="71" spans="1:46">
      <c r="A71" s="12" t="s">
        <v>412</v>
      </c>
      <c r="B71" s="13" t="s">
        <v>413</v>
      </c>
      <c r="C71" s="12" t="s">
        <v>458</v>
      </c>
      <c r="D71" s="13" t="s">
        <v>320</v>
      </c>
      <c r="E71" s="19">
        <v>0</v>
      </c>
    </row>
    <row r="72" spans="1:46" s="21" customFormat="1">
      <c r="A72" s="12" t="s">
        <v>350</v>
      </c>
      <c r="B72" s="13" t="s">
        <v>351</v>
      </c>
      <c r="C72" s="12" t="s">
        <v>459</v>
      </c>
      <c r="D72" s="13" t="s">
        <v>320</v>
      </c>
      <c r="E72" s="19">
        <v>2.0680728693730404E-3</v>
      </c>
      <c r="F72" s="17"/>
      <c r="G72" s="18"/>
      <c r="H72" s="13"/>
      <c r="I72" s="13"/>
      <c r="J72" s="13"/>
      <c r="K72" s="13"/>
      <c r="L72" s="13"/>
      <c r="M72" s="17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</row>
    <row r="73" spans="1:46">
      <c r="A73" s="12" t="s">
        <v>357</v>
      </c>
      <c r="B73" s="13" t="s">
        <v>356</v>
      </c>
      <c r="C73" s="12" t="s">
        <v>460</v>
      </c>
      <c r="D73" s="13" t="s">
        <v>320</v>
      </c>
      <c r="E73" s="19">
        <v>3.406248691911592E-3</v>
      </c>
    </row>
    <row r="74" spans="1:46">
      <c r="A74" s="12" t="s">
        <v>384</v>
      </c>
      <c r="B74" s="13" t="s">
        <v>385</v>
      </c>
      <c r="C74" s="12" t="s">
        <v>461</v>
      </c>
      <c r="D74" s="13" t="s">
        <v>320</v>
      </c>
      <c r="E74" s="19">
        <v>5.1451752041812892E-3</v>
      </c>
    </row>
    <row r="75" spans="1:46">
      <c r="A75" s="12" t="s">
        <v>407</v>
      </c>
      <c r="B75" s="13" t="s">
        <v>408</v>
      </c>
      <c r="C75" s="12" t="s">
        <v>462</v>
      </c>
      <c r="D75" s="13" t="s">
        <v>320</v>
      </c>
      <c r="E75" s="19">
        <v>6.2489492770014471E-3</v>
      </c>
    </row>
    <row r="76" spans="1:46">
      <c r="A76" s="12" t="s">
        <v>433</v>
      </c>
      <c r="B76" s="13" t="s">
        <v>434</v>
      </c>
      <c r="C76" s="12" t="s">
        <v>463</v>
      </c>
      <c r="D76" s="13" t="s">
        <v>298</v>
      </c>
      <c r="E76" s="19">
        <v>6.3504792556996611E-3</v>
      </c>
    </row>
    <row r="77" spans="1:46">
      <c r="A77" s="12" t="s">
        <v>371</v>
      </c>
      <c r="B77" s="13" t="s">
        <v>372</v>
      </c>
      <c r="C77" s="12" t="s">
        <v>464</v>
      </c>
      <c r="D77" s="13" t="s">
        <v>320</v>
      </c>
      <c r="E77" s="19">
        <v>6.6305788990130756E-3</v>
      </c>
    </row>
    <row r="78" spans="1:46">
      <c r="A78" s="12" t="s">
        <v>252</v>
      </c>
      <c r="B78" s="13" t="s">
        <v>253</v>
      </c>
      <c r="C78" s="12" t="s">
        <v>14</v>
      </c>
      <c r="D78" s="13" t="s">
        <v>298</v>
      </c>
      <c r="E78" s="19">
        <v>7.4880213925499171E-3</v>
      </c>
    </row>
    <row r="79" spans="1:46" s="20" customFormat="1">
      <c r="A79" s="12" t="s">
        <v>170</v>
      </c>
      <c r="B79" s="13" t="s">
        <v>171</v>
      </c>
      <c r="C79" s="12" t="s">
        <v>45</v>
      </c>
      <c r="D79" s="13" t="s">
        <v>320</v>
      </c>
      <c r="E79" s="19">
        <v>8.1751963490559673E-3</v>
      </c>
      <c r="F79" s="17"/>
      <c r="G79" s="18"/>
      <c r="H79" s="13"/>
      <c r="I79" s="13"/>
      <c r="J79" s="13"/>
      <c r="K79" s="13"/>
      <c r="L79" s="13"/>
      <c r="M79" s="17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</row>
    <row r="80" spans="1:46" s="21" customFormat="1">
      <c r="A80" s="12" t="s">
        <v>204</v>
      </c>
      <c r="B80" s="13" t="s">
        <v>205</v>
      </c>
      <c r="C80" s="12" t="s">
        <v>49</v>
      </c>
      <c r="D80" s="13" t="s">
        <v>320</v>
      </c>
      <c r="E80" s="19">
        <v>9.3400262541433361E-3</v>
      </c>
      <c r="F80" s="17"/>
      <c r="G80" s="18"/>
      <c r="H80" s="13"/>
      <c r="I80" s="13"/>
      <c r="J80" s="13"/>
      <c r="K80" s="13"/>
      <c r="L80" s="13"/>
      <c r="M80" s="17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</row>
    <row r="81" spans="1:5">
      <c r="A81" s="12" t="s">
        <v>405</v>
      </c>
      <c r="B81" s="13" t="s">
        <v>406</v>
      </c>
      <c r="C81" s="12" t="s">
        <v>465</v>
      </c>
      <c r="D81" s="13" t="s">
        <v>320</v>
      </c>
      <c r="E81" s="19">
        <v>1.4477823368622805E-2</v>
      </c>
    </row>
    <row r="82" spans="1:5">
      <c r="A82" s="12" t="s">
        <v>398</v>
      </c>
      <c r="B82" s="13" t="s">
        <v>397</v>
      </c>
      <c r="C82" s="12" t="s">
        <v>466</v>
      </c>
      <c r="D82" s="13" t="s">
        <v>320</v>
      </c>
      <c r="E82" s="19">
        <v>1.7663208128409852E-2</v>
      </c>
    </row>
    <row r="83" spans="1:5">
      <c r="A83" s="12" t="s">
        <v>348</v>
      </c>
      <c r="B83" s="13" t="s">
        <v>349</v>
      </c>
      <c r="C83" s="12" t="s">
        <v>467</v>
      </c>
      <c r="D83" s="13" t="s">
        <v>320</v>
      </c>
      <c r="E83" s="19">
        <v>1.8909532775039459E-2</v>
      </c>
    </row>
    <row r="84" spans="1:5">
      <c r="A84" s="12" t="s">
        <v>367</v>
      </c>
      <c r="B84" s="13" t="s">
        <v>368</v>
      </c>
      <c r="C84" s="12" t="s">
        <v>468</v>
      </c>
      <c r="D84" s="13" t="s">
        <v>320</v>
      </c>
      <c r="E84" s="19">
        <v>1.9744058195757096E-2</v>
      </c>
    </row>
    <row r="85" spans="1:5">
      <c r="A85" s="12" t="s">
        <v>168</v>
      </c>
      <c r="B85" s="13" t="s">
        <v>169</v>
      </c>
      <c r="C85" s="12" t="s">
        <v>51</v>
      </c>
      <c r="D85" s="13" t="s">
        <v>320</v>
      </c>
      <c r="E85" s="19">
        <v>2.1288238467086211E-2</v>
      </c>
    </row>
    <row r="86" spans="1:5">
      <c r="A86" s="12" t="s">
        <v>393</v>
      </c>
      <c r="B86" s="13" t="s">
        <v>394</v>
      </c>
      <c r="C86" s="12" t="s">
        <v>469</v>
      </c>
      <c r="D86" s="13" t="s">
        <v>320</v>
      </c>
      <c r="E86" s="19">
        <v>2.2097390319566673E-2</v>
      </c>
    </row>
    <row r="87" spans="1:5">
      <c r="A87" s="12" t="s">
        <v>390</v>
      </c>
      <c r="B87" s="13" t="s">
        <v>391</v>
      </c>
      <c r="C87" s="12" t="s">
        <v>470</v>
      </c>
      <c r="D87" s="13" t="s">
        <v>320</v>
      </c>
      <c r="E87" s="19">
        <v>2.4370740029321155E-2</v>
      </c>
    </row>
    <row r="88" spans="1:5">
      <c r="A88" s="12" t="s">
        <v>369</v>
      </c>
      <c r="B88" s="13" t="s">
        <v>370</v>
      </c>
      <c r="C88" s="12" t="s">
        <v>471</v>
      </c>
      <c r="D88" s="13" t="s">
        <v>320</v>
      </c>
      <c r="E88" s="19">
        <v>2.6328938722349149E-2</v>
      </c>
    </row>
    <row r="89" spans="1:5">
      <c r="A89" s="12" t="s">
        <v>401</v>
      </c>
      <c r="B89" s="13" t="s">
        <v>402</v>
      </c>
      <c r="C89" s="12" t="s">
        <v>472</v>
      </c>
      <c r="D89" s="13" t="s">
        <v>320</v>
      </c>
      <c r="E89" s="19">
        <v>2.8256759563426097E-2</v>
      </c>
    </row>
    <row r="90" spans="1:5">
      <c r="A90" s="12" t="s">
        <v>409</v>
      </c>
      <c r="B90" s="13" t="s">
        <v>410</v>
      </c>
      <c r="C90" s="12" t="s">
        <v>411</v>
      </c>
      <c r="D90" s="13" t="s">
        <v>320</v>
      </c>
      <c r="E90" s="19">
        <v>2.9376302801483803E-2</v>
      </c>
    </row>
    <row r="91" spans="1:5">
      <c r="A91" s="19" t="s">
        <v>242</v>
      </c>
      <c r="B91" s="22" t="s">
        <v>243</v>
      </c>
      <c r="C91" s="19" t="s">
        <v>33</v>
      </c>
      <c r="D91" s="22" t="s">
        <v>298</v>
      </c>
      <c r="E91" s="19">
        <v>0.05</v>
      </c>
    </row>
    <row r="92" spans="1:5">
      <c r="A92" s="12" t="s">
        <v>362</v>
      </c>
      <c r="B92" s="13" t="s">
        <v>363</v>
      </c>
      <c r="C92" s="12" t="s">
        <v>473</v>
      </c>
      <c r="D92" s="13" t="s">
        <v>320</v>
      </c>
      <c r="E92" s="19">
        <v>3.0203763113253471E-2</v>
      </c>
    </row>
    <row r="93" spans="1:5">
      <c r="A93" s="12" t="s">
        <v>210</v>
      </c>
      <c r="B93" s="13" t="s">
        <v>211</v>
      </c>
      <c r="C93" s="12" t="s">
        <v>67</v>
      </c>
      <c r="D93" s="13" t="s">
        <v>320</v>
      </c>
      <c r="E93" s="19">
        <v>3.3150270287796671E-2</v>
      </c>
    </row>
    <row r="94" spans="1:5">
      <c r="A94" s="12" t="s">
        <v>158</v>
      </c>
      <c r="B94" s="13" t="s">
        <v>159</v>
      </c>
      <c r="C94" s="12" t="s">
        <v>39</v>
      </c>
      <c r="D94" s="13" t="s">
        <v>330</v>
      </c>
      <c r="E94" s="19">
        <v>3.5912555890644446E-2</v>
      </c>
    </row>
    <row r="95" spans="1:5">
      <c r="A95" s="12" t="s">
        <v>144</v>
      </c>
      <c r="B95" s="13" t="s">
        <v>145</v>
      </c>
      <c r="C95" s="12" t="s">
        <v>90</v>
      </c>
      <c r="D95" s="13" t="s">
        <v>334</v>
      </c>
      <c r="E95" s="19">
        <v>3.6983566253169946E-2</v>
      </c>
    </row>
    <row r="96" spans="1:5">
      <c r="A96" s="12" t="s">
        <v>234</v>
      </c>
      <c r="B96" s="13" t="s">
        <v>235</v>
      </c>
      <c r="C96" s="12" t="s">
        <v>62</v>
      </c>
      <c r="D96" s="13" t="s">
        <v>320</v>
      </c>
      <c r="E96" s="19">
        <v>3.9566636994000891E-2</v>
      </c>
    </row>
    <row r="97" spans="1:46">
      <c r="A97" s="12" t="s">
        <v>198</v>
      </c>
      <c r="B97" s="13" t="s">
        <v>199</v>
      </c>
      <c r="C97" s="12" t="s">
        <v>38</v>
      </c>
      <c r="D97" s="2" t="s">
        <v>320</v>
      </c>
      <c r="E97" s="19">
        <v>4.2515699815624447E-2</v>
      </c>
    </row>
    <row r="98" spans="1:46" s="21" customFormat="1">
      <c r="A98" s="12" t="s">
        <v>212</v>
      </c>
      <c r="B98" s="13" t="s">
        <v>213</v>
      </c>
      <c r="C98" s="12" t="s">
        <v>58</v>
      </c>
      <c r="D98" s="13" t="s">
        <v>320</v>
      </c>
      <c r="E98" s="19">
        <v>4.5241701329141501E-2</v>
      </c>
      <c r="F98" s="17"/>
      <c r="G98" s="18"/>
      <c r="H98" s="13"/>
      <c r="I98" s="13"/>
      <c r="J98" s="13"/>
      <c r="K98" s="13"/>
      <c r="L98" s="13"/>
      <c r="M98" s="17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  <c r="AT98" s="13"/>
    </row>
    <row r="99" spans="1:46">
      <c r="A99" s="12" t="s">
        <v>228</v>
      </c>
      <c r="B99" s="13" t="s">
        <v>229</v>
      </c>
      <c r="C99" s="12" t="s">
        <v>48</v>
      </c>
      <c r="D99" s="13" t="s">
        <v>320</v>
      </c>
      <c r="E99" s="19">
        <v>4.6996562676223499E-2</v>
      </c>
    </row>
    <row r="100" spans="1:46">
      <c r="A100" s="12" t="s">
        <v>399</v>
      </c>
      <c r="B100" s="13" t="s">
        <v>400</v>
      </c>
      <c r="C100" s="23" t="s">
        <v>80</v>
      </c>
      <c r="D100" s="13" t="s">
        <v>320</v>
      </c>
      <c r="E100" s="19">
        <v>4.7286815127117597E-2</v>
      </c>
    </row>
    <row r="101" spans="1:46" s="21" customFormat="1">
      <c r="A101" s="12" t="s">
        <v>124</v>
      </c>
      <c r="B101" s="13" t="s">
        <v>125</v>
      </c>
      <c r="C101" s="12" t="s">
        <v>32</v>
      </c>
      <c r="D101" s="13" t="s">
        <v>309</v>
      </c>
      <c r="E101" s="19">
        <v>5.0692708236187226E-2</v>
      </c>
      <c r="F101" s="17"/>
      <c r="G101" s="18"/>
      <c r="H101" s="13"/>
      <c r="I101" s="13"/>
      <c r="J101" s="13"/>
      <c r="K101" s="13"/>
      <c r="L101" s="13"/>
      <c r="M101" s="17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</row>
    <row r="102" spans="1:46">
      <c r="A102" s="12" t="s">
        <v>414</v>
      </c>
      <c r="B102" s="13" t="s">
        <v>415</v>
      </c>
      <c r="C102" s="12" t="s">
        <v>474</v>
      </c>
      <c r="D102" s="13" t="s">
        <v>320</v>
      </c>
      <c r="E102" s="19">
        <v>5.198850823372253E-2</v>
      </c>
    </row>
    <row r="103" spans="1:46" s="21" customFormat="1">
      <c r="A103" s="12" t="s">
        <v>166</v>
      </c>
      <c r="B103" s="13" t="s">
        <v>167</v>
      </c>
      <c r="C103" s="12" t="s">
        <v>56</v>
      </c>
      <c r="D103" s="13" t="s">
        <v>320</v>
      </c>
      <c r="E103" s="19">
        <v>5.3163422456353956E-2</v>
      </c>
      <c r="F103" s="17"/>
      <c r="G103" s="18"/>
      <c r="H103" s="13"/>
      <c r="I103" s="13"/>
      <c r="J103" s="13"/>
      <c r="K103" s="13"/>
      <c r="L103" s="13"/>
      <c r="M103" s="17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  <c r="AT103" s="13"/>
    </row>
    <row r="104" spans="1:46" s="20" customFormat="1">
      <c r="A104" s="12" t="s">
        <v>214</v>
      </c>
      <c r="B104" s="13" t="s">
        <v>215</v>
      </c>
      <c r="C104" s="12" t="s">
        <v>72</v>
      </c>
      <c r="D104" s="13" t="s">
        <v>320</v>
      </c>
      <c r="E104" s="19">
        <v>5.3795832384078514E-2</v>
      </c>
      <c r="F104" s="17"/>
      <c r="G104" s="18"/>
      <c r="H104" s="13"/>
      <c r="I104" s="13"/>
      <c r="J104" s="13"/>
      <c r="K104" s="13"/>
      <c r="L104" s="13"/>
      <c r="M104" s="17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</row>
    <row r="105" spans="1:46">
      <c r="A105" s="12" t="s">
        <v>176</v>
      </c>
      <c r="B105" s="13" t="s">
        <v>177</v>
      </c>
      <c r="C105" s="12" t="s">
        <v>44</v>
      </c>
      <c r="D105" s="13" t="s">
        <v>320</v>
      </c>
      <c r="E105" s="19">
        <v>6.026987363025945E-2</v>
      </c>
    </row>
    <row r="106" spans="1:46" s="20" customFormat="1">
      <c r="A106" s="12" t="s">
        <v>288</v>
      </c>
      <c r="B106" s="13" t="s">
        <v>289</v>
      </c>
      <c r="C106" s="12" t="s">
        <v>20</v>
      </c>
      <c r="D106" s="13" t="s">
        <v>298</v>
      </c>
      <c r="E106" s="19">
        <v>6.0697840353611816E-2</v>
      </c>
      <c r="F106" s="17"/>
      <c r="G106" s="18"/>
      <c r="H106" s="13"/>
      <c r="I106" s="13"/>
      <c r="J106" s="13"/>
      <c r="K106" s="13"/>
      <c r="L106" s="13"/>
      <c r="M106" s="17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  <c r="AT106" s="13"/>
    </row>
    <row r="107" spans="1:46">
      <c r="A107" s="12" t="s">
        <v>178</v>
      </c>
      <c r="B107" s="13" t="s">
        <v>179</v>
      </c>
      <c r="C107" s="12" t="s">
        <v>18</v>
      </c>
      <c r="D107" s="13" t="s">
        <v>320</v>
      </c>
      <c r="E107" s="19">
        <v>6.3753433464262932E-2</v>
      </c>
    </row>
    <row r="108" spans="1:46" s="20" customFormat="1">
      <c r="A108" s="12" t="s">
        <v>422</v>
      </c>
      <c r="B108" s="13" t="s">
        <v>423</v>
      </c>
      <c r="C108" s="12" t="s">
        <v>475</v>
      </c>
      <c r="D108" s="13" t="s">
        <v>320</v>
      </c>
      <c r="E108" s="19">
        <v>6.6096065593836822E-2</v>
      </c>
      <c r="F108" s="17"/>
      <c r="G108" s="18"/>
      <c r="H108" s="13"/>
      <c r="I108" s="13"/>
      <c r="J108" s="13"/>
      <c r="K108" s="13"/>
      <c r="L108" s="13"/>
      <c r="M108" s="17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13"/>
      <c r="AS108" s="13"/>
      <c r="AT108" s="13"/>
    </row>
    <row r="109" spans="1:46">
      <c r="A109" s="12" t="s">
        <v>188</v>
      </c>
      <c r="B109" s="13" t="s">
        <v>189</v>
      </c>
      <c r="C109" s="12" t="s">
        <v>28</v>
      </c>
      <c r="D109" s="13" t="s">
        <v>320</v>
      </c>
      <c r="E109" s="19">
        <v>6.880672601473703E-2</v>
      </c>
    </row>
    <row r="110" spans="1:46">
      <c r="A110" s="12" t="s">
        <v>395</v>
      </c>
      <c r="B110" s="13" t="s">
        <v>396</v>
      </c>
      <c r="C110" s="12" t="s">
        <v>476</v>
      </c>
      <c r="D110" s="13" t="s">
        <v>320</v>
      </c>
      <c r="E110" s="19">
        <v>7.0199947028334986E-2</v>
      </c>
    </row>
    <row r="111" spans="1:46" s="21" customFormat="1">
      <c r="A111" s="12" t="s">
        <v>375</v>
      </c>
      <c r="B111" s="13" t="s">
        <v>376</v>
      </c>
      <c r="C111" s="12" t="s">
        <v>477</v>
      </c>
      <c r="D111" s="13" t="s">
        <v>320</v>
      </c>
      <c r="E111" s="19">
        <v>7.0829171682858919E-2</v>
      </c>
      <c r="F111" s="17"/>
      <c r="G111" s="18"/>
      <c r="H111" s="13"/>
      <c r="I111" s="13"/>
      <c r="J111" s="13"/>
      <c r="K111" s="13"/>
      <c r="L111" s="13"/>
      <c r="M111" s="17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  <c r="AT111" s="13"/>
    </row>
    <row r="112" spans="1:46" s="21" customFormat="1">
      <c r="A112" s="12" t="s">
        <v>218</v>
      </c>
      <c r="B112" s="13" t="s">
        <v>219</v>
      </c>
      <c r="C112" s="12" t="s">
        <v>60</v>
      </c>
      <c r="D112" s="13" t="s">
        <v>320</v>
      </c>
      <c r="E112" s="19">
        <v>7.0877083259045501E-2</v>
      </c>
      <c r="F112" s="17"/>
      <c r="G112" s="18"/>
      <c r="H112" s="13"/>
      <c r="I112" s="13"/>
      <c r="J112" s="13"/>
      <c r="K112" s="13"/>
      <c r="L112" s="13"/>
      <c r="M112" s="17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13"/>
      <c r="AS112" s="13"/>
      <c r="AT112" s="13"/>
    </row>
    <row r="113" spans="1:46" s="13" customFormat="1">
      <c r="A113" s="12" t="s">
        <v>379</v>
      </c>
      <c r="B113" s="13" t="s">
        <v>380</v>
      </c>
      <c r="C113" s="12" t="s">
        <v>478</v>
      </c>
      <c r="D113" s="13" t="s">
        <v>320</v>
      </c>
      <c r="E113" s="19">
        <v>7.1009443035120606E-2</v>
      </c>
      <c r="F113" s="17"/>
      <c r="G113" s="18"/>
      <c r="M113" s="17"/>
    </row>
    <row r="114" spans="1:46" s="21" customFormat="1">
      <c r="A114" s="12" t="s">
        <v>112</v>
      </c>
      <c r="B114" s="13" t="s">
        <v>113</v>
      </c>
      <c r="C114" s="12" t="s">
        <v>5</v>
      </c>
      <c r="D114" s="13" t="s">
        <v>309</v>
      </c>
      <c r="E114" s="19">
        <v>7.5064679852792721E-2</v>
      </c>
      <c r="F114" s="17"/>
      <c r="G114" s="18"/>
      <c r="H114" s="13"/>
      <c r="I114" s="13"/>
      <c r="J114" s="13"/>
      <c r="K114" s="13"/>
      <c r="L114" s="13"/>
      <c r="M114" s="17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</row>
    <row r="115" spans="1:46" s="13" customFormat="1">
      <c r="A115" s="12" t="s">
        <v>294</v>
      </c>
      <c r="B115" s="13" t="s">
        <v>295</v>
      </c>
      <c r="C115" s="12" t="s">
        <v>300</v>
      </c>
      <c r="D115" s="13" t="s">
        <v>328</v>
      </c>
      <c r="E115" s="19">
        <v>9.2027200377856944E-2</v>
      </c>
      <c r="F115" s="17"/>
      <c r="G115" s="18"/>
      <c r="M115" s="17"/>
    </row>
    <row r="116" spans="1:46" s="13" customFormat="1">
      <c r="A116" s="12" t="s">
        <v>420</v>
      </c>
      <c r="B116" s="13" t="s">
        <v>421</v>
      </c>
      <c r="C116" s="12" t="s">
        <v>479</v>
      </c>
      <c r="D116" s="13" t="s">
        <v>320</v>
      </c>
      <c r="E116" s="19">
        <v>9.7534448028504639E-2</v>
      </c>
      <c r="F116" s="17"/>
      <c r="G116" s="18"/>
      <c r="M116" s="17"/>
    </row>
    <row r="117" spans="1:46" s="13" customFormat="1">
      <c r="A117" s="12" t="s">
        <v>190</v>
      </c>
      <c r="B117" s="13" t="s">
        <v>191</v>
      </c>
      <c r="C117" s="12" t="s">
        <v>83</v>
      </c>
      <c r="D117" s="13" t="s">
        <v>320</v>
      </c>
      <c r="E117" s="19">
        <v>9.7955246922706463E-2</v>
      </c>
      <c r="F117" s="17"/>
      <c r="G117" s="18"/>
      <c r="M117" s="17"/>
    </row>
    <row r="118" spans="1:46" s="13" customFormat="1">
      <c r="A118" s="12" t="s">
        <v>174</v>
      </c>
      <c r="B118" s="13" t="s">
        <v>175</v>
      </c>
      <c r="C118" s="12" t="s">
        <v>43</v>
      </c>
      <c r="D118" s="13" t="s">
        <v>320</v>
      </c>
      <c r="E118" s="19">
        <v>0.10019598945528412</v>
      </c>
      <c r="F118" s="17"/>
      <c r="G118" s="18"/>
      <c r="M118" s="17"/>
    </row>
    <row r="119" spans="1:46" s="13" customFormat="1">
      <c r="A119" s="12" t="s">
        <v>352</v>
      </c>
      <c r="B119" s="13" t="s">
        <v>353</v>
      </c>
      <c r="C119" s="12" t="s">
        <v>480</v>
      </c>
      <c r="D119" s="24" t="s">
        <v>320</v>
      </c>
      <c r="E119" s="19">
        <v>0.11101441626191362</v>
      </c>
      <c r="F119" s="17"/>
      <c r="G119" s="18"/>
      <c r="M119" s="17"/>
    </row>
    <row r="120" spans="1:46" s="20" customFormat="1">
      <c r="A120" s="12" t="s">
        <v>388</v>
      </c>
      <c r="B120" s="13" t="s">
        <v>389</v>
      </c>
      <c r="C120" s="12" t="s">
        <v>481</v>
      </c>
      <c r="D120" s="13" t="s">
        <v>320</v>
      </c>
      <c r="E120" s="19">
        <v>0.11402423404315452</v>
      </c>
      <c r="F120" s="17"/>
      <c r="G120" s="18"/>
      <c r="H120" s="13"/>
      <c r="I120" s="13"/>
      <c r="J120" s="13"/>
      <c r="K120" s="13"/>
      <c r="L120" s="13"/>
      <c r="M120" s="17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  <c r="AT120" s="13"/>
    </row>
    <row r="121" spans="1:46" s="13" customFormat="1">
      <c r="A121" s="12" t="s">
        <v>230</v>
      </c>
      <c r="B121" s="13" t="s">
        <v>231</v>
      </c>
      <c r="C121" s="12" t="s">
        <v>61</v>
      </c>
      <c r="D121" s="13" t="s">
        <v>320</v>
      </c>
      <c r="E121" s="19">
        <v>0.1152700220591303</v>
      </c>
      <c r="F121" s="17"/>
      <c r="G121" s="18"/>
      <c r="M121" s="17"/>
    </row>
    <row r="122" spans="1:46" s="13" customFormat="1">
      <c r="A122" s="12" t="s">
        <v>364</v>
      </c>
      <c r="B122" s="13" t="s">
        <v>365</v>
      </c>
      <c r="C122" s="12" t="s">
        <v>366</v>
      </c>
      <c r="D122" s="13" t="s">
        <v>320</v>
      </c>
      <c r="E122" s="19">
        <v>0.11879585510124875</v>
      </c>
      <c r="F122" s="17"/>
      <c r="G122" s="18"/>
      <c r="M122" s="17"/>
    </row>
    <row r="123" spans="1:46" s="13" customFormat="1">
      <c r="A123" s="12" t="s">
        <v>164</v>
      </c>
      <c r="B123" s="13" t="s">
        <v>165</v>
      </c>
      <c r="C123" s="12" t="s">
        <v>78</v>
      </c>
      <c r="D123" s="13" t="s">
        <v>320</v>
      </c>
      <c r="E123" s="19">
        <v>0.11991265284146281</v>
      </c>
      <c r="F123" s="17"/>
      <c r="G123" s="18"/>
      <c r="M123" s="17"/>
    </row>
    <row r="124" spans="1:46" s="13" customFormat="1">
      <c r="A124" s="12" t="s">
        <v>272</v>
      </c>
      <c r="B124" s="13" t="s">
        <v>273</v>
      </c>
      <c r="C124" s="12" t="s">
        <v>52</v>
      </c>
      <c r="D124" s="13" t="s">
        <v>303</v>
      </c>
      <c r="E124" s="19">
        <v>0.12046604535710148</v>
      </c>
      <c r="F124" s="17"/>
      <c r="G124" s="18"/>
      <c r="M124" s="17"/>
    </row>
    <row r="125" spans="1:46" s="13" customFormat="1">
      <c r="A125" s="12" t="s">
        <v>256</v>
      </c>
      <c r="B125" s="13" t="s">
        <v>257</v>
      </c>
      <c r="C125" s="12" t="s">
        <v>21</v>
      </c>
      <c r="D125" s="13" t="s">
        <v>309</v>
      </c>
      <c r="E125" s="19">
        <v>0.12493873660829993</v>
      </c>
      <c r="F125" s="17"/>
      <c r="G125" s="18"/>
      <c r="M125" s="17"/>
    </row>
    <row r="126" spans="1:46" s="20" customFormat="1">
      <c r="A126" s="12" t="s">
        <v>160</v>
      </c>
      <c r="B126" s="13" t="s">
        <v>161</v>
      </c>
      <c r="C126" s="12" t="s">
        <v>91</v>
      </c>
      <c r="D126" s="13" t="s">
        <v>320</v>
      </c>
      <c r="E126" s="19">
        <v>0.14390657568427997</v>
      </c>
      <c r="F126" s="17"/>
      <c r="G126" s="18"/>
      <c r="H126" s="13"/>
      <c r="I126" s="13"/>
      <c r="J126" s="13"/>
      <c r="K126" s="13"/>
      <c r="L126" s="13"/>
      <c r="M126" s="17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</row>
    <row r="127" spans="1:46" s="20" customFormat="1">
      <c r="A127" s="12" t="s">
        <v>150</v>
      </c>
      <c r="B127" s="13" t="s">
        <v>151</v>
      </c>
      <c r="C127" s="12" t="s">
        <v>9</v>
      </c>
      <c r="D127" s="13" t="s">
        <v>334</v>
      </c>
      <c r="E127" s="19">
        <v>0.14612803567823815</v>
      </c>
      <c r="F127" s="17"/>
      <c r="G127" s="18"/>
      <c r="H127" s="13"/>
      <c r="I127" s="13"/>
      <c r="J127" s="13"/>
      <c r="K127" s="13"/>
      <c r="L127" s="13"/>
      <c r="M127" s="17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  <c r="AR127" s="13"/>
      <c r="AS127" s="13"/>
      <c r="AT127" s="13"/>
    </row>
    <row r="128" spans="1:46">
      <c r="A128" s="12" t="s">
        <v>206</v>
      </c>
      <c r="B128" s="13" t="s">
        <v>207</v>
      </c>
      <c r="C128" s="12" t="s">
        <v>89</v>
      </c>
      <c r="D128" s="13" t="s">
        <v>320</v>
      </c>
      <c r="E128" s="19">
        <v>0.15490195998574358</v>
      </c>
    </row>
    <row r="129" spans="1:46" s="21" customFormat="1">
      <c r="A129" s="12" t="s">
        <v>184</v>
      </c>
      <c r="B129" s="13" t="s">
        <v>185</v>
      </c>
      <c r="C129" s="12" t="s">
        <v>53</v>
      </c>
      <c r="D129" s="13" t="s">
        <v>320</v>
      </c>
      <c r="E129" s="19">
        <v>0.16327346543625548</v>
      </c>
      <c r="F129" s="17"/>
      <c r="G129" s="18"/>
      <c r="H129" s="13"/>
      <c r="I129" s="13"/>
      <c r="J129" s="13"/>
      <c r="K129" s="13"/>
      <c r="L129" s="13"/>
      <c r="M129" s="17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  <c r="AR129" s="13"/>
      <c r="AS129" s="13"/>
      <c r="AT129" s="13"/>
    </row>
    <row r="130" spans="1:46">
      <c r="A130" s="12" t="s">
        <v>186</v>
      </c>
      <c r="B130" s="13" t="s">
        <v>187</v>
      </c>
      <c r="C130" s="12" t="s">
        <v>69</v>
      </c>
      <c r="D130" s="13" t="s">
        <v>320</v>
      </c>
      <c r="E130" s="19">
        <v>0.21057231802121301</v>
      </c>
    </row>
    <row r="131" spans="1:46">
      <c r="A131" s="12" t="s">
        <v>292</v>
      </c>
      <c r="B131" s="13" t="s">
        <v>293</v>
      </c>
      <c r="C131" s="12" t="s">
        <v>301</v>
      </c>
      <c r="D131" s="13" t="s">
        <v>318</v>
      </c>
      <c r="E131" s="19">
        <v>0.2172038445705928</v>
      </c>
    </row>
    <row r="132" spans="1:46">
      <c r="A132" s="12" t="s">
        <v>266</v>
      </c>
      <c r="B132" s="13" t="s">
        <v>267</v>
      </c>
      <c r="C132" s="12" t="s">
        <v>19</v>
      </c>
      <c r="D132" s="13" t="s">
        <v>309</v>
      </c>
      <c r="E132" s="19">
        <v>0.24171599444799935</v>
      </c>
    </row>
    <row r="133" spans="1:46" s="20" customFormat="1">
      <c r="A133" s="12" t="s">
        <v>258</v>
      </c>
      <c r="B133" s="13" t="s">
        <v>259</v>
      </c>
      <c r="C133" s="12" t="s">
        <v>2</v>
      </c>
      <c r="D133" s="13" t="s">
        <v>321</v>
      </c>
      <c r="E133" s="19">
        <v>0.2532572138679805</v>
      </c>
      <c r="F133" s="17"/>
      <c r="G133" s="18"/>
      <c r="H133" s="13"/>
      <c r="I133" s="13"/>
      <c r="J133" s="13"/>
      <c r="K133" s="13"/>
      <c r="L133" s="13"/>
      <c r="M133" s="17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  <c r="AT133" s="13"/>
    </row>
    <row r="134" spans="1:46">
      <c r="A134" s="12" t="s">
        <v>126</v>
      </c>
      <c r="B134" s="13" t="s">
        <v>127</v>
      </c>
      <c r="C134" s="12" t="s">
        <v>64</v>
      </c>
      <c r="D134" s="13" t="s">
        <v>309</v>
      </c>
      <c r="E134" s="19">
        <v>0.26657448629847946</v>
      </c>
    </row>
    <row r="135" spans="1:46" s="20" customFormat="1">
      <c r="A135" s="12" t="s">
        <v>340</v>
      </c>
      <c r="B135" s="13" t="s">
        <v>341</v>
      </c>
      <c r="C135" s="12" t="s">
        <v>482</v>
      </c>
      <c r="D135" s="13" t="s">
        <v>311</v>
      </c>
      <c r="E135" s="19">
        <v>0.28103336724772759</v>
      </c>
      <c r="F135" s="17"/>
      <c r="G135" s="18"/>
      <c r="H135" s="13"/>
      <c r="I135" s="13"/>
      <c r="J135" s="13"/>
      <c r="K135" s="13"/>
      <c r="L135" s="13"/>
      <c r="M135" s="17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</row>
    <row r="136" spans="1:46">
      <c r="A136" s="19" t="s">
        <v>246</v>
      </c>
      <c r="B136" s="22" t="s">
        <v>247</v>
      </c>
      <c r="C136" s="19" t="s">
        <v>0</v>
      </c>
      <c r="D136" s="22" t="s">
        <v>298</v>
      </c>
      <c r="E136" s="19">
        <v>0.38</v>
      </c>
    </row>
    <row r="137" spans="1:46">
      <c r="A137" s="19" t="s">
        <v>248</v>
      </c>
      <c r="B137" s="22" t="s">
        <v>249</v>
      </c>
      <c r="C137" s="19" t="s">
        <v>10</v>
      </c>
      <c r="D137" s="22" t="s">
        <v>298</v>
      </c>
      <c r="E137" s="19">
        <v>0.69</v>
      </c>
    </row>
    <row r="138" spans="1:46" s="21" customFormat="1">
      <c r="A138" s="12" t="s">
        <v>106</v>
      </c>
      <c r="B138" s="13" t="s">
        <v>107</v>
      </c>
      <c r="C138" s="12" t="s">
        <v>73</v>
      </c>
      <c r="D138" s="13" t="s">
        <v>319</v>
      </c>
      <c r="E138" s="19">
        <v>5</v>
      </c>
      <c r="F138" s="17"/>
      <c r="G138" s="18"/>
      <c r="H138" s="13"/>
      <c r="I138" s="13"/>
      <c r="J138" s="13"/>
      <c r="K138" s="13"/>
      <c r="L138" s="13"/>
      <c r="M138" s="17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  <c r="AT138" s="13"/>
    </row>
    <row r="139" spans="1:46">
      <c r="A139" s="12" t="s">
        <v>108</v>
      </c>
      <c r="B139" s="13" t="s">
        <v>109</v>
      </c>
      <c r="C139" s="12" t="s">
        <v>25</v>
      </c>
      <c r="D139" s="13" t="s">
        <v>306</v>
      </c>
      <c r="E139" s="19">
        <v>5</v>
      </c>
    </row>
    <row r="140" spans="1:46">
      <c r="A140" s="12" t="s">
        <v>118</v>
      </c>
      <c r="B140" s="13" t="s">
        <v>119</v>
      </c>
      <c r="C140" s="12" t="s">
        <v>15</v>
      </c>
      <c r="D140" s="13" t="s">
        <v>435</v>
      </c>
      <c r="E140" s="19">
        <v>5</v>
      </c>
    </row>
    <row r="141" spans="1:46">
      <c r="A141" s="12" t="s">
        <v>290</v>
      </c>
      <c r="B141" s="13" t="s">
        <v>291</v>
      </c>
      <c r="C141" s="12" t="s">
        <v>313</v>
      </c>
      <c r="D141" s="13" t="s">
        <v>314</v>
      </c>
      <c r="E141" s="19">
        <v>5</v>
      </c>
    </row>
    <row r="142" spans="1:46">
      <c r="A142" s="12" t="s">
        <v>343</v>
      </c>
      <c r="B142" s="13" t="s">
        <v>342</v>
      </c>
      <c r="C142" s="12" t="s">
        <v>392</v>
      </c>
      <c r="D142" s="13" t="s">
        <v>331</v>
      </c>
      <c r="E142" s="19">
        <v>5</v>
      </c>
    </row>
    <row r="143" spans="1:46" s="20" customFormat="1">
      <c r="A143" s="12" t="s">
        <v>130</v>
      </c>
      <c r="B143" s="13" t="s">
        <v>131</v>
      </c>
      <c r="C143" s="12" t="s">
        <v>17</v>
      </c>
      <c r="D143" s="13" t="s">
        <v>310</v>
      </c>
      <c r="E143" s="19">
        <v>5</v>
      </c>
      <c r="F143" s="17"/>
      <c r="G143" s="18"/>
      <c r="H143" s="13"/>
      <c r="I143" s="13"/>
      <c r="J143" s="13"/>
      <c r="K143" s="13"/>
      <c r="L143" s="13"/>
      <c r="M143" s="17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  <c r="AT143" s="13"/>
    </row>
    <row r="144" spans="1:46">
      <c r="A144" s="12" t="s">
        <v>132</v>
      </c>
      <c r="B144" s="13" t="s">
        <v>133</v>
      </c>
      <c r="C144" s="12" t="s">
        <v>12</v>
      </c>
      <c r="D144" s="13" t="s">
        <v>326</v>
      </c>
      <c r="E144" s="19">
        <v>5</v>
      </c>
    </row>
    <row r="145" spans="1:46" s="20" customFormat="1">
      <c r="A145" s="12" t="s">
        <v>148</v>
      </c>
      <c r="B145" s="13" t="s">
        <v>149</v>
      </c>
      <c r="C145" s="12" t="s">
        <v>87</v>
      </c>
      <c r="D145" s="13" t="s">
        <v>334</v>
      </c>
      <c r="E145" s="19">
        <v>5</v>
      </c>
      <c r="F145" s="17"/>
      <c r="G145" s="18"/>
      <c r="H145" s="13"/>
      <c r="I145" s="13"/>
      <c r="J145" s="13"/>
      <c r="K145" s="13"/>
      <c r="L145" s="13"/>
      <c r="M145" s="17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  <c r="AR145" s="13"/>
      <c r="AS145" s="13"/>
      <c r="AT145" s="13"/>
    </row>
    <row r="146" spans="1:46">
      <c r="A146" s="12" t="s">
        <v>296</v>
      </c>
      <c r="B146" s="13" t="s">
        <v>297</v>
      </c>
      <c r="C146" s="12" t="s">
        <v>299</v>
      </c>
      <c r="D146" s="13" t="s">
        <v>330</v>
      </c>
      <c r="E146" s="19">
        <v>5</v>
      </c>
    </row>
    <row r="147" spans="1:46">
      <c r="A147" s="12" t="s">
        <v>238</v>
      </c>
      <c r="B147" s="13" t="s">
        <v>239</v>
      </c>
      <c r="C147" s="12" t="s">
        <v>7</v>
      </c>
      <c r="D147" s="13" t="s">
        <v>305</v>
      </c>
      <c r="E147" s="19">
        <v>5</v>
      </c>
    </row>
    <row r="148" spans="1:46">
      <c r="A148" s="12" t="s">
        <v>240</v>
      </c>
      <c r="B148" s="13" t="s">
        <v>241</v>
      </c>
      <c r="C148" s="12" t="s">
        <v>16</v>
      </c>
      <c r="D148" s="13" t="s">
        <v>320</v>
      </c>
      <c r="E148" s="19">
        <v>5</v>
      </c>
    </row>
    <row r="149" spans="1:46">
      <c r="A149" s="12" t="s">
        <v>278</v>
      </c>
      <c r="B149" s="13" t="s">
        <v>279</v>
      </c>
      <c r="C149" s="12" t="s">
        <v>57</v>
      </c>
      <c r="D149" s="13" t="s">
        <v>333</v>
      </c>
      <c r="E149" s="19">
        <v>5</v>
      </c>
    </row>
    <row r="150" spans="1:46">
      <c r="A150" s="12" t="s">
        <v>286</v>
      </c>
      <c r="B150" s="13" t="s">
        <v>287</v>
      </c>
      <c r="C150" s="12" t="s">
        <v>93</v>
      </c>
      <c r="D150" s="13" t="s">
        <v>437</v>
      </c>
      <c r="E150" s="19">
        <v>5</v>
      </c>
    </row>
    <row r="151" spans="1:46">
      <c r="C151" s="25"/>
      <c r="D151" s="26"/>
    </row>
    <row r="152" spans="1:46">
      <c r="C152" s="25"/>
      <c r="D152" s="26"/>
    </row>
    <row r="153" spans="1:46">
      <c r="C153" s="25"/>
      <c r="D153" s="26"/>
    </row>
    <row r="154" spans="1:46">
      <c r="C154" s="25"/>
      <c r="D154" s="26"/>
    </row>
    <row r="155" spans="1:46">
      <c r="C155" s="25"/>
      <c r="D155" s="26"/>
    </row>
    <row r="156" spans="1:46">
      <c r="C156" s="25"/>
      <c r="D156" s="26"/>
    </row>
    <row r="157" spans="1:46">
      <c r="C157" s="25"/>
      <c r="D157" s="26"/>
    </row>
    <row r="158" spans="1:46">
      <c r="C158" s="25"/>
      <c r="D158" s="26"/>
    </row>
    <row r="159" spans="1:46">
      <c r="C159" s="25"/>
      <c r="D159" s="26"/>
    </row>
    <row r="160" spans="1:46">
      <c r="C160" s="25"/>
      <c r="D160" s="26"/>
    </row>
    <row r="161" spans="1:46">
      <c r="C161" s="25"/>
      <c r="D161" s="26"/>
    </row>
    <row r="162" spans="1:46" s="21" customFormat="1">
      <c r="A162" s="12"/>
      <c r="B162" s="13"/>
      <c r="C162" s="25"/>
      <c r="D162" s="26"/>
      <c r="E162" s="19"/>
      <c r="F162" s="17"/>
      <c r="G162" s="18"/>
      <c r="H162" s="13"/>
      <c r="I162" s="13"/>
      <c r="J162" s="13"/>
      <c r="K162" s="13"/>
      <c r="L162" s="13"/>
      <c r="M162" s="17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  <c r="AR162" s="13"/>
      <c r="AS162" s="13"/>
      <c r="AT162" s="13"/>
    </row>
    <row r="163" spans="1:46">
      <c r="C163" s="25"/>
      <c r="D163" s="26"/>
    </row>
    <row r="164" spans="1:46" s="21" customFormat="1">
      <c r="A164" s="12"/>
      <c r="B164" s="13"/>
      <c r="C164" s="25"/>
      <c r="D164" s="26"/>
      <c r="E164" s="19"/>
      <c r="F164" s="17"/>
      <c r="G164" s="18"/>
      <c r="H164" s="13"/>
      <c r="I164" s="13"/>
      <c r="J164" s="13"/>
      <c r="K164" s="13"/>
      <c r="L164" s="13"/>
      <c r="M164" s="17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  <c r="AR164" s="13"/>
      <c r="AS164" s="13"/>
      <c r="AT164" s="13"/>
    </row>
    <row r="165" spans="1:46">
      <c r="C165" s="25"/>
      <c r="D165" s="26"/>
    </row>
    <row r="166" spans="1:46">
      <c r="C166" s="25"/>
      <c r="D166" s="26"/>
    </row>
    <row r="167" spans="1:46" s="21" customFormat="1">
      <c r="A167" s="12"/>
      <c r="B167" s="13"/>
      <c r="C167" s="25"/>
      <c r="D167" s="26"/>
      <c r="E167" s="19"/>
      <c r="F167" s="17"/>
      <c r="G167" s="18"/>
      <c r="H167" s="13"/>
      <c r="I167" s="13"/>
      <c r="J167" s="13"/>
      <c r="K167" s="13"/>
      <c r="L167" s="13"/>
      <c r="M167" s="17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  <c r="AR167" s="13"/>
      <c r="AS167" s="13"/>
      <c r="AT167" s="13"/>
    </row>
    <row r="168" spans="1:46">
      <c r="C168" s="25"/>
      <c r="D168" s="26"/>
      <c r="J168" s="17"/>
      <c r="L168" s="17"/>
      <c r="N168" s="17"/>
      <c r="O168" s="17"/>
      <c r="P168" s="17"/>
      <c r="Q168" s="17"/>
    </row>
    <row r="169" spans="1:46" s="13" customFormat="1">
      <c r="A169" s="10"/>
      <c r="B169" s="17"/>
      <c r="C169" s="27"/>
      <c r="D169" s="28"/>
      <c r="E169" s="29"/>
      <c r="F169" s="17"/>
      <c r="G169" s="18"/>
      <c r="J169" s="17"/>
      <c r="L169" s="17"/>
      <c r="M169" s="17"/>
      <c r="N169" s="17"/>
      <c r="O169" s="17"/>
      <c r="P169" s="17"/>
      <c r="Q169" s="17"/>
      <c r="R169" s="17"/>
      <c r="S169" s="17"/>
      <c r="T169" s="17"/>
    </row>
    <row r="170" spans="1:46" s="13" customFormat="1">
      <c r="A170" s="12"/>
      <c r="C170" s="25"/>
      <c r="D170" s="26"/>
      <c r="E170" s="19"/>
      <c r="F170" s="17"/>
      <c r="G170" s="18"/>
      <c r="J170" s="17"/>
      <c r="L170" s="17"/>
      <c r="M170" s="17"/>
      <c r="N170" s="17"/>
      <c r="O170" s="17"/>
      <c r="P170" s="17"/>
      <c r="Q170" s="17"/>
      <c r="R170" s="17"/>
      <c r="S170" s="17"/>
      <c r="T170" s="17"/>
    </row>
    <row r="171" spans="1:46">
      <c r="C171" s="25"/>
      <c r="D171" s="26"/>
      <c r="R171" s="17"/>
      <c r="S171" s="17"/>
      <c r="T171" s="17"/>
    </row>
    <row r="172" spans="1:46">
      <c r="C172" s="25"/>
      <c r="D172" s="26"/>
    </row>
    <row r="173" spans="1:46">
      <c r="C173" s="25"/>
      <c r="D173" s="26"/>
    </row>
    <row r="174" spans="1:46">
      <c r="C174" s="25"/>
      <c r="D174" s="26"/>
    </row>
    <row r="175" spans="1:46">
      <c r="C175" s="25"/>
      <c r="D175" s="26"/>
    </row>
    <row r="176" spans="1:46">
      <c r="C176" s="25"/>
      <c r="D176" s="26"/>
    </row>
    <row r="177" spans="1:46">
      <c r="C177" s="25"/>
      <c r="D177" s="26"/>
    </row>
    <row r="178" spans="1:46">
      <c r="C178" s="25"/>
      <c r="D178" s="26"/>
    </row>
    <row r="179" spans="1:46" s="20" customFormat="1">
      <c r="A179" s="12"/>
      <c r="B179" s="13"/>
      <c r="C179" s="25"/>
      <c r="D179" s="26"/>
      <c r="E179" s="19"/>
      <c r="F179" s="17"/>
      <c r="G179" s="18"/>
      <c r="H179" s="13"/>
      <c r="I179" s="13"/>
      <c r="J179" s="13"/>
      <c r="K179" s="13"/>
      <c r="L179" s="13"/>
      <c r="M179" s="17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  <c r="AR179" s="13"/>
      <c r="AS179" s="13"/>
      <c r="AT179" s="13"/>
    </row>
    <row r="180" spans="1:46" s="21" customFormat="1">
      <c r="A180" s="12"/>
      <c r="B180" s="13"/>
      <c r="C180" s="25"/>
      <c r="D180" s="26"/>
      <c r="E180" s="19"/>
      <c r="F180" s="17"/>
      <c r="G180" s="18"/>
      <c r="H180" s="13"/>
      <c r="I180" s="13"/>
      <c r="J180" s="13"/>
      <c r="K180" s="13"/>
      <c r="L180" s="13"/>
      <c r="M180" s="17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  <c r="AR180" s="13"/>
      <c r="AS180" s="13"/>
      <c r="AT180" s="13"/>
    </row>
    <row r="181" spans="1:46" s="21" customFormat="1">
      <c r="A181" s="12"/>
      <c r="B181" s="13"/>
      <c r="C181" s="25"/>
      <c r="D181" s="26"/>
      <c r="E181" s="19"/>
      <c r="F181" s="17"/>
      <c r="G181" s="18"/>
      <c r="H181" s="13"/>
      <c r="I181" s="13"/>
      <c r="J181" s="13"/>
      <c r="K181" s="13"/>
      <c r="L181" s="13"/>
      <c r="M181" s="17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  <c r="AR181" s="13"/>
      <c r="AS181" s="13"/>
      <c r="AT181" s="13"/>
    </row>
    <row r="182" spans="1:46">
      <c r="C182" s="25"/>
      <c r="D182" s="26"/>
    </row>
    <row r="183" spans="1:46">
      <c r="C183" s="25"/>
      <c r="D183" s="26"/>
    </row>
    <row r="184" spans="1:46">
      <c r="C184" s="25"/>
      <c r="D184" s="26"/>
    </row>
    <row r="185" spans="1:46" s="21" customFormat="1">
      <c r="A185" s="12"/>
      <c r="B185" s="13"/>
      <c r="C185" s="25"/>
      <c r="D185" s="26"/>
      <c r="E185" s="19"/>
      <c r="F185" s="17"/>
      <c r="G185" s="18"/>
      <c r="H185" s="13"/>
      <c r="I185" s="13"/>
      <c r="J185" s="13"/>
      <c r="K185" s="13"/>
      <c r="L185" s="13"/>
      <c r="M185" s="17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  <c r="AL185" s="13"/>
      <c r="AM185" s="13"/>
      <c r="AN185" s="13"/>
      <c r="AO185" s="13"/>
      <c r="AP185" s="13"/>
      <c r="AQ185" s="13"/>
      <c r="AR185" s="13"/>
      <c r="AS185" s="13"/>
      <c r="AT185" s="13"/>
    </row>
    <row r="186" spans="1:46" s="21" customFormat="1">
      <c r="A186" s="12"/>
      <c r="B186" s="13"/>
      <c r="C186" s="12"/>
      <c r="D186" s="13"/>
      <c r="E186" s="19"/>
      <c r="F186" s="17"/>
      <c r="G186" s="18"/>
      <c r="H186" s="13"/>
      <c r="I186" s="13"/>
      <c r="J186" s="13"/>
      <c r="K186" s="13"/>
      <c r="L186" s="13"/>
      <c r="M186" s="17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  <c r="AL186" s="13"/>
      <c r="AM186" s="13"/>
      <c r="AN186" s="13"/>
      <c r="AO186" s="13"/>
      <c r="AP186" s="13"/>
      <c r="AQ186" s="13"/>
      <c r="AR186" s="13"/>
      <c r="AS186" s="13"/>
      <c r="AT186" s="13"/>
    </row>
    <row r="187" spans="1:46">
      <c r="D187" s="13"/>
    </row>
    <row r="188" spans="1:46">
      <c r="D188" s="13"/>
    </row>
    <row r="189" spans="1:46">
      <c r="D189" s="13"/>
    </row>
    <row r="190" spans="1:46">
      <c r="D190" s="13"/>
    </row>
    <row r="191" spans="1:46">
      <c r="D191" s="13"/>
    </row>
    <row r="192" spans="1:46">
      <c r="D192" s="13"/>
    </row>
    <row r="193" spans="1:46">
      <c r="D193" s="13"/>
    </row>
    <row r="194" spans="1:46" s="21" customFormat="1">
      <c r="A194" s="12"/>
      <c r="B194" s="13"/>
      <c r="C194" s="12"/>
      <c r="D194" s="13"/>
      <c r="E194" s="19"/>
      <c r="F194" s="17"/>
      <c r="G194" s="18"/>
      <c r="H194" s="13"/>
      <c r="I194" s="13"/>
      <c r="J194" s="13"/>
      <c r="K194" s="13"/>
      <c r="L194" s="13"/>
      <c r="M194" s="17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  <c r="AD194" s="13"/>
      <c r="AE194" s="13"/>
      <c r="AF194" s="13"/>
      <c r="AG194" s="13"/>
      <c r="AH194" s="13"/>
      <c r="AI194" s="13"/>
      <c r="AJ194" s="13"/>
      <c r="AK194" s="13"/>
      <c r="AL194" s="13"/>
      <c r="AM194" s="13"/>
      <c r="AN194" s="13"/>
      <c r="AO194" s="13"/>
      <c r="AP194" s="13"/>
      <c r="AQ194" s="13"/>
      <c r="AR194" s="13"/>
      <c r="AS194" s="13"/>
      <c r="AT194" s="13"/>
    </row>
    <row r="195" spans="1:46">
      <c r="D195" s="13"/>
    </row>
    <row r="196" spans="1:46">
      <c r="D196" s="13"/>
    </row>
    <row r="197" spans="1:46">
      <c r="D197" s="13"/>
    </row>
    <row r="198" spans="1:46">
      <c r="D198" s="13"/>
    </row>
    <row r="199" spans="1:46">
      <c r="D199" s="13"/>
    </row>
    <row r="200" spans="1:46">
      <c r="D200" s="13"/>
    </row>
    <row r="201" spans="1:46" s="21" customFormat="1">
      <c r="A201" s="12"/>
      <c r="B201" s="13"/>
      <c r="C201" s="12"/>
      <c r="D201" s="13"/>
      <c r="E201" s="19"/>
      <c r="F201" s="17"/>
      <c r="G201" s="18"/>
      <c r="H201" s="13"/>
      <c r="I201" s="13"/>
      <c r="J201" s="13"/>
      <c r="K201" s="13"/>
      <c r="L201" s="13"/>
      <c r="M201" s="17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  <c r="AM201" s="13"/>
      <c r="AN201" s="13"/>
      <c r="AO201" s="13"/>
      <c r="AP201" s="13"/>
      <c r="AQ201" s="13"/>
      <c r="AR201" s="13"/>
      <c r="AS201" s="13"/>
      <c r="AT201" s="13"/>
    </row>
    <row r="202" spans="1:46" s="21" customFormat="1">
      <c r="A202" s="12"/>
      <c r="B202" s="13"/>
      <c r="C202" s="12"/>
      <c r="D202" s="13"/>
      <c r="E202" s="19"/>
      <c r="F202" s="17"/>
      <c r="G202" s="18"/>
      <c r="H202" s="13"/>
      <c r="I202" s="13"/>
      <c r="J202" s="13"/>
      <c r="K202" s="13"/>
      <c r="L202" s="13"/>
      <c r="M202" s="17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  <c r="AM202" s="13"/>
      <c r="AN202" s="13"/>
      <c r="AO202" s="13"/>
      <c r="AP202" s="13"/>
      <c r="AQ202" s="13"/>
      <c r="AR202" s="13"/>
      <c r="AS202" s="13"/>
      <c r="AT202" s="13"/>
    </row>
    <row r="203" spans="1:46">
      <c r="D203" s="13"/>
    </row>
    <row r="204" spans="1:46" s="20" customFormat="1">
      <c r="A204" s="12"/>
      <c r="B204" s="13"/>
      <c r="C204" s="12"/>
      <c r="D204" s="13"/>
      <c r="E204" s="19"/>
      <c r="F204" s="17"/>
      <c r="G204" s="18"/>
      <c r="H204" s="13"/>
      <c r="I204" s="13"/>
      <c r="J204" s="13"/>
      <c r="K204" s="13"/>
      <c r="L204" s="13"/>
      <c r="M204" s="17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  <c r="AM204" s="13"/>
      <c r="AN204" s="13"/>
      <c r="AO204" s="13"/>
      <c r="AP204" s="13"/>
      <c r="AQ204" s="13"/>
      <c r="AR204" s="13"/>
      <c r="AS204" s="13"/>
      <c r="AT204" s="13"/>
    </row>
    <row r="205" spans="1:46">
      <c r="D205" s="13"/>
    </row>
    <row r="206" spans="1:46" s="20" customFormat="1">
      <c r="A206" s="12"/>
      <c r="B206" s="13"/>
      <c r="C206" s="12"/>
      <c r="D206" s="13"/>
      <c r="E206" s="19"/>
      <c r="F206" s="17"/>
      <c r="G206" s="18"/>
      <c r="H206" s="13"/>
      <c r="I206" s="13"/>
      <c r="J206" s="13"/>
      <c r="K206" s="13"/>
      <c r="L206" s="13"/>
      <c r="M206" s="17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  <c r="AM206" s="13"/>
      <c r="AN206" s="13"/>
      <c r="AO206" s="13"/>
      <c r="AP206" s="13"/>
      <c r="AQ206" s="13"/>
      <c r="AR206" s="13"/>
      <c r="AS206" s="13"/>
      <c r="AT206" s="13"/>
    </row>
    <row r="207" spans="1:46" s="20" customFormat="1">
      <c r="A207" s="12"/>
      <c r="B207" s="13"/>
      <c r="C207" s="12"/>
      <c r="D207" s="13"/>
      <c r="E207" s="19"/>
      <c r="F207" s="17"/>
      <c r="G207" s="18"/>
      <c r="H207" s="13"/>
      <c r="I207" s="13"/>
      <c r="J207" s="13"/>
      <c r="K207" s="13"/>
      <c r="L207" s="13"/>
      <c r="M207" s="17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  <c r="AM207" s="13"/>
      <c r="AN207" s="13"/>
      <c r="AO207" s="13"/>
      <c r="AP207" s="13"/>
      <c r="AQ207" s="13"/>
      <c r="AR207" s="13"/>
      <c r="AS207" s="13"/>
      <c r="AT207" s="13"/>
    </row>
    <row r="208" spans="1:46" s="20" customFormat="1">
      <c r="A208" s="12"/>
      <c r="B208" s="13"/>
      <c r="C208" s="12"/>
      <c r="D208" s="13"/>
      <c r="E208" s="19"/>
      <c r="F208" s="17"/>
      <c r="G208" s="18"/>
      <c r="H208" s="13"/>
      <c r="I208" s="13"/>
      <c r="J208" s="13"/>
      <c r="K208" s="13"/>
      <c r="L208" s="13"/>
      <c r="M208" s="17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  <c r="AM208" s="13"/>
      <c r="AN208" s="13"/>
      <c r="AO208" s="13"/>
      <c r="AP208" s="13"/>
      <c r="AQ208" s="13"/>
      <c r="AR208" s="13"/>
      <c r="AS208" s="13"/>
      <c r="AT208" s="13"/>
    </row>
    <row r="209" spans="1:46" s="20" customFormat="1">
      <c r="A209" s="12"/>
      <c r="B209" s="13"/>
      <c r="C209" s="12"/>
      <c r="D209" s="13"/>
      <c r="E209" s="19"/>
      <c r="F209" s="17"/>
      <c r="G209" s="18"/>
      <c r="H209" s="13"/>
      <c r="I209" s="13"/>
      <c r="J209" s="13"/>
      <c r="K209" s="13"/>
      <c r="L209" s="13"/>
      <c r="M209" s="17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  <c r="AL209" s="13"/>
      <c r="AM209" s="13"/>
      <c r="AN209" s="13"/>
      <c r="AO209" s="13"/>
      <c r="AP209" s="13"/>
      <c r="AQ209" s="13"/>
      <c r="AR209" s="13"/>
      <c r="AS209" s="13"/>
      <c r="AT209" s="13"/>
    </row>
    <row r="210" spans="1:46" s="20" customFormat="1">
      <c r="A210" s="12"/>
      <c r="B210" s="13"/>
      <c r="C210" s="12"/>
      <c r="D210" s="13"/>
      <c r="E210" s="19"/>
      <c r="F210" s="17"/>
      <c r="G210" s="18"/>
      <c r="H210" s="13"/>
      <c r="I210" s="13"/>
      <c r="J210" s="13"/>
      <c r="K210" s="13"/>
      <c r="L210" s="13"/>
      <c r="M210" s="17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  <c r="AM210" s="13"/>
      <c r="AN210" s="13"/>
      <c r="AO210" s="13"/>
      <c r="AP210" s="13"/>
      <c r="AQ210" s="13"/>
      <c r="AR210" s="13"/>
      <c r="AS210" s="13"/>
      <c r="AT210" s="13"/>
    </row>
    <row r="211" spans="1:46">
      <c r="D211" s="13"/>
    </row>
    <row r="212" spans="1:46">
      <c r="D212" s="13"/>
      <c r="J212" s="17"/>
      <c r="L212" s="17"/>
      <c r="N212" s="17"/>
      <c r="O212" s="17"/>
      <c r="P212" s="17"/>
      <c r="Q212" s="17"/>
      <c r="R212" s="17"/>
      <c r="S212" s="17"/>
      <c r="T212" s="17"/>
    </row>
    <row r="213" spans="1:46">
      <c r="D213" s="13"/>
      <c r="J213" s="17"/>
      <c r="L213" s="17"/>
      <c r="N213" s="17"/>
      <c r="O213" s="17"/>
      <c r="P213" s="17"/>
      <c r="Q213" s="17"/>
      <c r="R213" s="17"/>
      <c r="S213" s="17"/>
      <c r="T213" s="17"/>
    </row>
    <row r="214" spans="1:46" s="20" customFormat="1">
      <c r="A214" s="12"/>
      <c r="B214" s="13"/>
      <c r="C214" s="12"/>
      <c r="D214" s="13"/>
      <c r="E214" s="19"/>
      <c r="F214" s="17"/>
      <c r="G214" s="18"/>
      <c r="H214" s="13"/>
      <c r="I214" s="13"/>
      <c r="J214" s="13"/>
      <c r="K214" s="13"/>
      <c r="L214" s="13"/>
      <c r="M214" s="17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  <c r="AM214" s="13"/>
      <c r="AN214" s="13"/>
      <c r="AO214" s="13"/>
      <c r="AP214" s="13"/>
      <c r="AQ214" s="13"/>
      <c r="AR214" s="13"/>
      <c r="AS214" s="13"/>
      <c r="AT214" s="13"/>
    </row>
    <row r="215" spans="1:46" s="20" customFormat="1">
      <c r="A215" s="12"/>
      <c r="B215" s="13"/>
      <c r="C215" s="12"/>
      <c r="D215" s="13"/>
      <c r="E215" s="19"/>
      <c r="F215" s="17"/>
      <c r="G215" s="18"/>
      <c r="H215" s="13"/>
      <c r="I215" s="13"/>
      <c r="J215" s="13"/>
      <c r="K215" s="13"/>
      <c r="L215" s="13"/>
      <c r="M215" s="17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  <c r="AM215" s="13"/>
      <c r="AN215" s="13"/>
      <c r="AO215" s="13"/>
      <c r="AP215" s="13"/>
      <c r="AQ215" s="13"/>
      <c r="AR215" s="13"/>
      <c r="AS215" s="13"/>
      <c r="AT215" s="13"/>
    </row>
    <row r="216" spans="1:46" s="20" customFormat="1">
      <c r="A216" s="12"/>
      <c r="B216" s="13"/>
      <c r="C216" s="12"/>
      <c r="D216" s="13"/>
      <c r="E216" s="19"/>
      <c r="F216" s="17"/>
      <c r="G216" s="18"/>
      <c r="H216" s="13"/>
      <c r="I216" s="13"/>
      <c r="J216" s="13"/>
      <c r="K216" s="13"/>
      <c r="L216" s="13"/>
      <c r="M216" s="17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  <c r="AM216" s="13"/>
      <c r="AN216" s="13"/>
      <c r="AO216" s="13"/>
      <c r="AP216" s="13"/>
      <c r="AQ216" s="13"/>
      <c r="AR216" s="13"/>
      <c r="AS216" s="13"/>
      <c r="AT216" s="13"/>
    </row>
    <row r="217" spans="1:46" s="21" customFormat="1">
      <c r="A217" s="12"/>
      <c r="B217" s="13"/>
      <c r="C217" s="12"/>
      <c r="D217" s="13"/>
      <c r="E217" s="19"/>
      <c r="F217" s="17"/>
      <c r="G217" s="18"/>
      <c r="H217" s="13"/>
      <c r="I217" s="13"/>
      <c r="J217" s="13"/>
      <c r="K217" s="13"/>
      <c r="L217" s="13"/>
      <c r="M217" s="17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  <c r="AM217" s="13"/>
      <c r="AN217" s="13"/>
      <c r="AO217" s="13"/>
      <c r="AP217" s="13"/>
      <c r="AQ217" s="13"/>
      <c r="AR217" s="13"/>
      <c r="AS217" s="13"/>
      <c r="AT217" s="13"/>
    </row>
    <row r="218" spans="1:46" s="20" customFormat="1">
      <c r="A218" s="12"/>
      <c r="B218" s="13"/>
      <c r="C218" s="12"/>
      <c r="D218" s="13"/>
      <c r="E218" s="19"/>
      <c r="F218" s="17"/>
      <c r="G218" s="18"/>
      <c r="H218" s="13"/>
      <c r="I218" s="13"/>
      <c r="J218" s="13"/>
      <c r="K218" s="13"/>
      <c r="L218" s="13"/>
      <c r="M218" s="17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  <c r="AM218" s="13"/>
      <c r="AN218" s="13"/>
      <c r="AO218" s="13"/>
      <c r="AP218" s="13"/>
      <c r="AQ218" s="13"/>
      <c r="AR218" s="13"/>
      <c r="AS218" s="13"/>
      <c r="AT218" s="13"/>
    </row>
    <row r="219" spans="1:46" s="21" customFormat="1">
      <c r="A219" s="12"/>
      <c r="B219" s="13"/>
      <c r="C219" s="12"/>
      <c r="D219" s="13"/>
      <c r="E219" s="19"/>
      <c r="F219" s="17"/>
      <c r="G219" s="18"/>
      <c r="H219" s="13"/>
      <c r="I219" s="13"/>
      <c r="J219" s="13"/>
      <c r="K219" s="13"/>
      <c r="L219" s="13"/>
      <c r="M219" s="17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  <c r="AM219" s="13"/>
      <c r="AN219" s="13"/>
      <c r="AO219" s="13"/>
      <c r="AP219" s="13"/>
      <c r="AQ219" s="13"/>
      <c r="AR219" s="13"/>
      <c r="AS219" s="13"/>
      <c r="AT219" s="13"/>
    </row>
    <row r="220" spans="1:46" s="20" customFormat="1">
      <c r="A220" s="12"/>
      <c r="B220" s="13"/>
      <c r="C220" s="12"/>
      <c r="D220" s="13"/>
      <c r="E220" s="19"/>
      <c r="F220" s="17"/>
      <c r="G220" s="18"/>
      <c r="H220" s="13"/>
      <c r="I220" s="13"/>
      <c r="J220" s="13"/>
      <c r="K220" s="13"/>
      <c r="L220" s="13"/>
      <c r="M220" s="17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  <c r="AM220" s="13"/>
      <c r="AN220" s="13"/>
      <c r="AO220" s="13"/>
      <c r="AP220" s="13"/>
      <c r="AQ220" s="13"/>
      <c r="AR220" s="13"/>
      <c r="AS220" s="13"/>
      <c r="AT220" s="13"/>
    </row>
    <row r="221" spans="1:46" s="20" customFormat="1">
      <c r="A221" s="12"/>
      <c r="B221" s="13"/>
      <c r="C221" s="12"/>
      <c r="D221" s="13"/>
      <c r="E221" s="19"/>
      <c r="F221" s="17"/>
      <c r="G221" s="18"/>
      <c r="H221" s="13"/>
      <c r="I221" s="13"/>
      <c r="J221" s="13"/>
      <c r="K221" s="13"/>
      <c r="L221" s="13"/>
      <c r="M221" s="17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/>
      <c r="AN221" s="13"/>
      <c r="AO221" s="13"/>
      <c r="AP221" s="13"/>
      <c r="AQ221" s="13"/>
      <c r="AR221" s="13"/>
      <c r="AS221" s="13"/>
      <c r="AT221" s="13"/>
    </row>
    <row r="222" spans="1:46">
      <c r="D222" s="13"/>
    </row>
    <row r="223" spans="1:46" s="21" customFormat="1">
      <c r="A223" s="12"/>
      <c r="B223" s="13"/>
      <c r="C223" s="12"/>
      <c r="D223" s="13"/>
      <c r="E223" s="19"/>
      <c r="F223" s="17"/>
      <c r="G223" s="18"/>
      <c r="H223" s="13"/>
      <c r="I223" s="13"/>
      <c r="J223" s="13"/>
      <c r="K223" s="13"/>
      <c r="L223" s="13"/>
      <c r="M223" s="17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  <c r="AO223" s="13"/>
      <c r="AP223" s="13"/>
      <c r="AQ223" s="13"/>
      <c r="AR223" s="13"/>
      <c r="AS223" s="13"/>
      <c r="AT223" s="13"/>
    </row>
    <row r="224" spans="1:46" s="21" customFormat="1">
      <c r="A224" s="12"/>
      <c r="B224" s="13"/>
      <c r="C224" s="12"/>
      <c r="D224" s="13"/>
      <c r="E224" s="19"/>
      <c r="F224" s="17"/>
      <c r="G224" s="18"/>
      <c r="H224" s="13"/>
      <c r="I224" s="13"/>
      <c r="J224" s="13"/>
      <c r="K224" s="13"/>
      <c r="L224" s="13"/>
      <c r="M224" s="17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  <c r="AP224" s="13"/>
      <c r="AQ224" s="13"/>
      <c r="AR224" s="13"/>
      <c r="AS224" s="13"/>
      <c r="AT224" s="13"/>
    </row>
    <row r="225" spans="1:46">
      <c r="D225" s="13"/>
    </row>
    <row r="226" spans="1:46" s="20" customFormat="1">
      <c r="A226" s="12"/>
      <c r="B226" s="13"/>
      <c r="C226" s="12"/>
      <c r="D226" s="13"/>
      <c r="E226" s="19"/>
      <c r="F226" s="17"/>
      <c r="G226" s="18"/>
      <c r="H226" s="13"/>
      <c r="I226" s="13"/>
      <c r="J226" s="13"/>
      <c r="K226" s="13"/>
      <c r="L226" s="13"/>
      <c r="M226" s="17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  <c r="AO226" s="13"/>
      <c r="AP226" s="13"/>
      <c r="AQ226" s="13"/>
      <c r="AR226" s="13"/>
      <c r="AS226" s="13"/>
      <c r="AT226" s="13"/>
    </row>
    <row r="227" spans="1:46" s="21" customFormat="1">
      <c r="A227" s="12"/>
      <c r="B227" s="13"/>
      <c r="C227" s="12"/>
      <c r="D227" s="13"/>
      <c r="E227" s="19"/>
      <c r="F227" s="17"/>
      <c r="G227" s="18"/>
      <c r="H227" s="13"/>
      <c r="I227" s="13"/>
      <c r="J227" s="13"/>
      <c r="K227" s="13"/>
      <c r="L227" s="13"/>
      <c r="M227" s="17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  <c r="AM227" s="13"/>
      <c r="AN227" s="13"/>
      <c r="AO227" s="13"/>
      <c r="AP227" s="13"/>
      <c r="AQ227" s="13"/>
      <c r="AR227" s="13"/>
      <c r="AS227" s="13"/>
      <c r="AT227" s="13"/>
    </row>
    <row r="228" spans="1:46" s="20" customFormat="1">
      <c r="A228" s="12"/>
      <c r="B228" s="13"/>
      <c r="C228" s="12"/>
      <c r="D228" s="13"/>
      <c r="E228" s="19"/>
      <c r="F228" s="17"/>
      <c r="G228" s="18"/>
      <c r="H228" s="13"/>
      <c r="I228" s="13"/>
      <c r="J228" s="13"/>
      <c r="K228" s="13"/>
      <c r="L228" s="13"/>
      <c r="M228" s="17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  <c r="AM228" s="13"/>
      <c r="AN228" s="13"/>
      <c r="AO228" s="13"/>
      <c r="AP228" s="13"/>
      <c r="AQ228" s="13"/>
      <c r="AR228" s="13"/>
      <c r="AS228" s="13"/>
      <c r="AT228" s="13"/>
    </row>
    <row r="229" spans="1:46" s="20" customFormat="1">
      <c r="A229" s="12"/>
      <c r="B229" s="13"/>
      <c r="C229" s="12"/>
      <c r="D229" s="13"/>
      <c r="E229" s="19"/>
      <c r="F229" s="17"/>
      <c r="G229" s="18"/>
      <c r="H229" s="13"/>
      <c r="I229" s="13"/>
      <c r="J229" s="13"/>
      <c r="K229" s="13"/>
      <c r="L229" s="13"/>
      <c r="M229" s="17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  <c r="AO229" s="13"/>
      <c r="AP229" s="13"/>
      <c r="AQ229" s="13"/>
      <c r="AR229" s="13"/>
      <c r="AS229" s="13"/>
      <c r="AT229" s="13"/>
    </row>
    <row r="230" spans="1:46">
      <c r="D230" s="13"/>
    </row>
    <row r="231" spans="1:46" s="20" customFormat="1">
      <c r="A231" s="12"/>
      <c r="B231" s="13"/>
      <c r="C231" s="12"/>
      <c r="D231" s="13"/>
      <c r="E231" s="19"/>
      <c r="F231" s="17"/>
      <c r="G231" s="18"/>
      <c r="H231" s="13"/>
      <c r="I231" s="13"/>
      <c r="J231" s="13"/>
      <c r="K231" s="13"/>
      <c r="L231" s="13"/>
      <c r="M231" s="17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  <c r="AM231" s="13"/>
      <c r="AN231" s="13"/>
      <c r="AO231" s="13"/>
      <c r="AP231" s="13"/>
      <c r="AQ231" s="13"/>
      <c r="AR231" s="13"/>
      <c r="AS231" s="13"/>
      <c r="AT231" s="13"/>
    </row>
    <row r="232" spans="1:46" s="20" customFormat="1">
      <c r="A232" s="12"/>
      <c r="B232" s="13"/>
      <c r="C232" s="12"/>
      <c r="D232" s="13"/>
      <c r="E232" s="19"/>
      <c r="F232" s="17"/>
      <c r="G232" s="18"/>
      <c r="H232" s="13"/>
      <c r="I232" s="13"/>
      <c r="J232" s="13"/>
      <c r="K232" s="13"/>
      <c r="L232" s="13"/>
      <c r="M232" s="17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  <c r="AM232" s="13"/>
      <c r="AN232" s="13"/>
      <c r="AO232" s="13"/>
      <c r="AP232" s="13"/>
      <c r="AQ232" s="13"/>
      <c r="AR232" s="13"/>
      <c r="AS232" s="13"/>
      <c r="AT232" s="13"/>
    </row>
    <row r="233" spans="1:46">
      <c r="D233" s="13"/>
    </row>
    <row r="234" spans="1:46">
      <c r="D234" s="13"/>
    </row>
    <row r="235" spans="1:46">
      <c r="D235" s="13"/>
    </row>
    <row r="236" spans="1:46" s="21" customFormat="1">
      <c r="A236" s="12"/>
      <c r="B236" s="13"/>
      <c r="C236" s="12"/>
      <c r="D236" s="13"/>
      <c r="E236" s="19"/>
      <c r="F236" s="17"/>
      <c r="G236" s="18"/>
      <c r="H236" s="13"/>
      <c r="I236" s="13"/>
      <c r="J236" s="13"/>
      <c r="K236" s="13"/>
      <c r="L236" s="13"/>
      <c r="M236" s="17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  <c r="AL236" s="13"/>
      <c r="AM236" s="13"/>
      <c r="AN236" s="13"/>
      <c r="AO236" s="13"/>
      <c r="AP236" s="13"/>
      <c r="AQ236" s="13"/>
      <c r="AR236" s="13"/>
      <c r="AS236" s="13"/>
      <c r="AT236" s="13"/>
    </row>
    <row r="237" spans="1:46" s="20" customFormat="1">
      <c r="A237" s="12"/>
      <c r="B237" s="13"/>
      <c r="C237" s="12"/>
      <c r="D237" s="13"/>
      <c r="E237" s="19"/>
      <c r="F237" s="17"/>
      <c r="G237" s="18"/>
      <c r="H237" s="13"/>
      <c r="I237" s="13"/>
      <c r="J237" s="13"/>
      <c r="K237" s="13"/>
      <c r="L237" s="13"/>
      <c r="M237" s="17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  <c r="AL237" s="13"/>
      <c r="AM237" s="13"/>
      <c r="AN237" s="13"/>
      <c r="AO237" s="13"/>
      <c r="AP237" s="13"/>
      <c r="AQ237" s="13"/>
      <c r="AR237" s="13"/>
      <c r="AS237" s="13"/>
      <c r="AT237" s="13"/>
    </row>
    <row r="238" spans="1:46" s="21" customFormat="1">
      <c r="A238" s="12"/>
      <c r="B238" s="13"/>
      <c r="C238" s="12"/>
      <c r="D238" s="13"/>
      <c r="E238" s="19"/>
      <c r="F238" s="17"/>
      <c r="G238" s="18"/>
      <c r="H238" s="13"/>
      <c r="I238" s="13"/>
      <c r="J238" s="13"/>
      <c r="K238" s="13"/>
      <c r="L238" s="13"/>
      <c r="M238" s="17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  <c r="AL238" s="13"/>
      <c r="AM238" s="13"/>
      <c r="AN238" s="13"/>
      <c r="AO238" s="13"/>
      <c r="AP238" s="13"/>
      <c r="AQ238" s="13"/>
      <c r="AR238" s="13"/>
      <c r="AS238" s="13"/>
      <c r="AT238" s="13"/>
    </row>
    <row r="239" spans="1:46" s="20" customFormat="1">
      <c r="A239" s="12"/>
      <c r="B239" s="13"/>
      <c r="C239" s="12"/>
      <c r="D239" s="13"/>
      <c r="E239" s="19"/>
      <c r="F239" s="17"/>
      <c r="G239" s="18"/>
      <c r="H239" s="13"/>
      <c r="I239" s="13"/>
      <c r="J239" s="13"/>
      <c r="K239" s="13"/>
      <c r="L239" s="13"/>
      <c r="M239" s="17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  <c r="AL239" s="13"/>
      <c r="AM239" s="13"/>
      <c r="AN239" s="13"/>
      <c r="AO239" s="13"/>
      <c r="AP239" s="13"/>
      <c r="AQ239" s="13"/>
      <c r="AR239" s="13"/>
      <c r="AS239" s="13"/>
      <c r="AT239" s="13"/>
    </row>
    <row r="240" spans="1:46" s="20" customFormat="1">
      <c r="A240" s="12"/>
      <c r="B240" s="13"/>
      <c r="C240" s="12"/>
      <c r="D240" s="13"/>
      <c r="E240" s="19"/>
      <c r="F240" s="17"/>
      <c r="G240" s="18"/>
      <c r="H240" s="13"/>
      <c r="I240" s="13"/>
      <c r="J240" s="13"/>
      <c r="K240" s="13"/>
      <c r="L240" s="13"/>
      <c r="M240" s="17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  <c r="AL240" s="13"/>
      <c r="AM240" s="13"/>
      <c r="AN240" s="13"/>
      <c r="AO240" s="13"/>
      <c r="AP240" s="13"/>
      <c r="AQ240" s="13"/>
      <c r="AR240" s="13"/>
      <c r="AS240" s="13"/>
      <c r="AT240" s="13"/>
    </row>
    <row r="241" spans="1:46" s="20" customFormat="1">
      <c r="A241" s="12"/>
      <c r="B241" s="13"/>
      <c r="C241" s="12"/>
      <c r="D241" s="13"/>
      <c r="E241" s="19"/>
      <c r="F241" s="17"/>
      <c r="G241" s="18"/>
      <c r="H241" s="13"/>
      <c r="I241" s="13"/>
      <c r="J241" s="13"/>
      <c r="K241" s="13"/>
      <c r="L241" s="13"/>
      <c r="M241" s="17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  <c r="AM241" s="13"/>
      <c r="AN241" s="13"/>
      <c r="AO241" s="13"/>
      <c r="AP241" s="13"/>
      <c r="AQ241" s="13"/>
      <c r="AR241" s="13"/>
      <c r="AS241" s="13"/>
      <c r="AT241" s="13"/>
    </row>
    <row r="242" spans="1:46" s="20" customFormat="1">
      <c r="A242" s="12"/>
      <c r="B242" s="13"/>
      <c r="C242" s="12"/>
      <c r="D242" s="13"/>
      <c r="E242" s="19"/>
      <c r="F242" s="17"/>
      <c r="G242" s="18"/>
      <c r="H242" s="13"/>
      <c r="I242" s="13"/>
      <c r="J242" s="13"/>
      <c r="K242" s="13"/>
      <c r="L242" s="13"/>
      <c r="M242" s="17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  <c r="AL242" s="13"/>
      <c r="AM242" s="13"/>
      <c r="AN242" s="13"/>
      <c r="AO242" s="13"/>
      <c r="AP242" s="13"/>
      <c r="AQ242" s="13"/>
      <c r="AR242" s="13"/>
      <c r="AS242" s="13"/>
      <c r="AT242" s="13"/>
    </row>
    <row r="243" spans="1:46">
      <c r="D243" s="13"/>
    </row>
    <row r="244" spans="1:46">
      <c r="D244" s="13"/>
    </row>
    <row r="245" spans="1:46">
      <c r="D245" s="13"/>
    </row>
    <row r="246" spans="1:46">
      <c r="D246" s="13"/>
    </row>
    <row r="247" spans="1:46">
      <c r="D247" s="13"/>
    </row>
    <row r="248" spans="1:46">
      <c r="D248" s="13"/>
    </row>
    <row r="249" spans="1:46">
      <c r="D249" s="13"/>
    </row>
    <row r="250" spans="1:46" s="21" customFormat="1">
      <c r="A250" s="12"/>
      <c r="B250" s="13"/>
      <c r="C250" s="12"/>
      <c r="D250" s="13"/>
      <c r="E250" s="19"/>
      <c r="F250" s="17"/>
      <c r="G250" s="18"/>
      <c r="H250" s="13"/>
      <c r="I250" s="13"/>
      <c r="J250" s="13"/>
      <c r="K250" s="13"/>
      <c r="L250" s="13"/>
      <c r="M250" s="17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  <c r="AL250" s="13"/>
      <c r="AM250" s="13"/>
      <c r="AN250" s="13"/>
      <c r="AO250" s="13"/>
      <c r="AP250" s="13"/>
      <c r="AQ250" s="13"/>
      <c r="AR250" s="13"/>
      <c r="AS250" s="13"/>
      <c r="AT250" s="13"/>
    </row>
    <row r="251" spans="1:46">
      <c r="D251" s="13"/>
    </row>
    <row r="252" spans="1:46">
      <c r="D252" s="13"/>
    </row>
    <row r="253" spans="1:46">
      <c r="D253" s="13"/>
    </row>
    <row r="254" spans="1:46" s="20" customFormat="1">
      <c r="A254" s="12"/>
      <c r="B254" s="13"/>
      <c r="C254" s="12"/>
      <c r="D254" s="13"/>
      <c r="E254" s="19"/>
      <c r="F254" s="17"/>
      <c r="G254" s="18"/>
      <c r="H254" s="13"/>
      <c r="I254" s="13"/>
      <c r="J254" s="13"/>
      <c r="K254" s="13"/>
      <c r="L254" s="13"/>
      <c r="M254" s="17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  <c r="AM254" s="13"/>
      <c r="AN254" s="13"/>
      <c r="AO254" s="13"/>
      <c r="AP254" s="13"/>
      <c r="AQ254" s="13"/>
      <c r="AR254" s="13"/>
      <c r="AS254" s="13"/>
      <c r="AT254" s="13"/>
    </row>
    <row r="255" spans="1:46" s="20" customFormat="1">
      <c r="A255" s="12"/>
      <c r="B255" s="13"/>
      <c r="C255" s="12"/>
      <c r="D255" s="13"/>
      <c r="E255" s="19"/>
      <c r="F255" s="17"/>
      <c r="G255" s="18"/>
      <c r="H255" s="13"/>
      <c r="I255" s="13"/>
      <c r="J255" s="13"/>
      <c r="K255" s="13"/>
      <c r="L255" s="13"/>
      <c r="M255" s="17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  <c r="AM255" s="13"/>
      <c r="AN255" s="13"/>
      <c r="AO255" s="13"/>
      <c r="AP255" s="13"/>
      <c r="AQ255" s="13"/>
      <c r="AR255" s="13"/>
      <c r="AS255" s="13"/>
      <c r="AT255" s="13"/>
    </row>
    <row r="256" spans="1:46" s="20" customFormat="1">
      <c r="A256" s="12"/>
      <c r="B256" s="13"/>
      <c r="C256" s="12"/>
      <c r="D256" s="13"/>
      <c r="E256" s="19"/>
      <c r="F256" s="17"/>
      <c r="G256" s="18"/>
      <c r="H256" s="13"/>
      <c r="I256" s="13"/>
      <c r="J256" s="13"/>
      <c r="K256" s="13"/>
      <c r="L256" s="13"/>
      <c r="M256" s="17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  <c r="AM256" s="13"/>
      <c r="AN256" s="13"/>
      <c r="AO256" s="13"/>
      <c r="AP256" s="13"/>
      <c r="AQ256" s="13"/>
      <c r="AR256" s="13"/>
      <c r="AS256" s="13"/>
      <c r="AT256" s="13"/>
    </row>
    <row r="257" spans="1:46" s="20" customFormat="1">
      <c r="A257" s="12"/>
      <c r="B257" s="13"/>
      <c r="C257" s="12"/>
      <c r="D257" s="13"/>
      <c r="E257" s="19"/>
      <c r="F257" s="17"/>
      <c r="G257" s="18"/>
      <c r="H257" s="13"/>
      <c r="I257" s="13"/>
      <c r="J257" s="13"/>
      <c r="K257" s="13"/>
      <c r="L257" s="13"/>
      <c r="M257" s="17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  <c r="AM257" s="13"/>
      <c r="AN257" s="13"/>
      <c r="AO257" s="13"/>
      <c r="AP257" s="13"/>
      <c r="AQ257" s="13"/>
      <c r="AR257" s="13"/>
      <c r="AS257" s="13"/>
      <c r="AT257" s="13"/>
    </row>
    <row r="258" spans="1:46">
      <c r="D258" s="13"/>
    </row>
    <row r="259" spans="1:46">
      <c r="D259" s="13"/>
    </row>
    <row r="260" spans="1:46">
      <c r="D260" s="13"/>
    </row>
    <row r="261" spans="1:46" s="20" customFormat="1">
      <c r="A261" s="12"/>
      <c r="B261" s="13"/>
      <c r="C261" s="12"/>
      <c r="D261" s="13"/>
      <c r="E261" s="19"/>
      <c r="F261" s="17"/>
      <c r="G261" s="18"/>
      <c r="H261" s="13"/>
      <c r="I261" s="13"/>
      <c r="J261" s="13"/>
      <c r="K261" s="13"/>
      <c r="L261" s="13"/>
      <c r="M261" s="17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  <c r="AL261" s="13"/>
      <c r="AM261" s="13"/>
      <c r="AN261" s="13"/>
      <c r="AO261" s="13"/>
      <c r="AP261" s="13"/>
      <c r="AQ261" s="13"/>
      <c r="AR261" s="13"/>
      <c r="AS261" s="13"/>
      <c r="AT261" s="13"/>
    </row>
    <row r="262" spans="1:46">
      <c r="D262" s="13"/>
    </row>
    <row r="263" spans="1:46">
      <c r="D263" s="13"/>
    </row>
    <row r="264" spans="1:46" s="20" customFormat="1">
      <c r="A264" s="12"/>
      <c r="B264" s="13"/>
      <c r="C264" s="12"/>
      <c r="D264" s="13"/>
      <c r="E264" s="19"/>
      <c r="F264" s="17"/>
      <c r="G264" s="18"/>
      <c r="H264" s="13"/>
      <c r="I264" s="13"/>
      <c r="J264" s="13"/>
      <c r="K264" s="13"/>
      <c r="L264" s="13"/>
      <c r="M264" s="17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  <c r="AD264" s="13"/>
      <c r="AE264" s="13"/>
      <c r="AF264" s="13"/>
      <c r="AG264" s="13"/>
      <c r="AH264" s="13"/>
      <c r="AI264" s="13"/>
      <c r="AJ264" s="13"/>
      <c r="AK264" s="13"/>
      <c r="AL264" s="13"/>
      <c r="AM264" s="13"/>
      <c r="AN264" s="13"/>
      <c r="AO264" s="13"/>
      <c r="AP264" s="13"/>
      <c r="AQ264" s="13"/>
      <c r="AR264" s="13"/>
      <c r="AS264" s="13"/>
      <c r="AT264" s="13"/>
    </row>
    <row r="265" spans="1:46">
      <c r="D265" s="13"/>
    </row>
    <row r="266" spans="1:46" s="20" customFormat="1">
      <c r="A266" s="12"/>
      <c r="B266" s="13"/>
      <c r="C266" s="12"/>
      <c r="D266" s="13"/>
      <c r="E266" s="19"/>
      <c r="F266" s="17"/>
      <c r="G266" s="18"/>
      <c r="H266" s="13"/>
      <c r="I266" s="13"/>
      <c r="J266" s="13"/>
      <c r="K266" s="13"/>
      <c r="L266" s="13"/>
      <c r="M266" s="17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  <c r="AD266" s="13"/>
      <c r="AE266" s="13"/>
      <c r="AF266" s="13"/>
      <c r="AG266" s="13"/>
      <c r="AH266" s="13"/>
      <c r="AI266" s="13"/>
      <c r="AJ266" s="13"/>
      <c r="AK266" s="13"/>
      <c r="AL266" s="13"/>
      <c r="AM266" s="13"/>
      <c r="AN266" s="13"/>
      <c r="AO266" s="13"/>
      <c r="AP266" s="13"/>
      <c r="AQ266" s="13"/>
      <c r="AR266" s="13"/>
      <c r="AS266" s="13"/>
      <c r="AT266" s="13"/>
    </row>
    <row r="267" spans="1:46" s="20" customFormat="1">
      <c r="A267" s="12"/>
      <c r="B267" s="13"/>
      <c r="C267" s="12"/>
      <c r="D267" s="13"/>
      <c r="E267" s="19"/>
      <c r="F267" s="17"/>
      <c r="G267" s="18"/>
      <c r="H267" s="13"/>
      <c r="I267" s="13"/>
      <c r="J267" s="13"/>
      <c r="K267" s="13"/>
      <c r="L267" s="13"/>
      <c r="M267" s="17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  <c r="AD267" s="13"/>
      <c r="AE267" s="13"/>
      <c r="AF267" s="13"/>
      <c r="AG267" s="13"/>
      <c r="AH267" s="13"/>
      <c r="AI267" s="13"/>
      <c r="AJ267" s="13"/>
      <c r="AK267" s="13"/>
      <c r="AL267" s="13"/>
      <c r="AM267" s="13"/>
      <c r="AN267" s="13"/>
      <c r="AO267" s="13"/>
      <c r="AP267" s="13"/>
      <c r="AQ267" s="13"/>
      <c r="AR267" s="13"/>
      <c r="AS267" s="13"/>
      <c r="AT267" s="13"/>
    </row>
    <row r="268" spans="1:46" s="21" customFormat="1">
      <c r="A268" s="12"/>
      <c r="B268" s="13"/>
      <c r="C268" s="12"/>
      <c r="D268" s="13"/>
      <c r="E268" s="19"/>
      <c r="F268" s="17"/>
      <c r="G268" s="18"/>
      <c r="H268" s="13"/>
      <c r="I268" s="13"/>
      <c r="J268" s="13"/>
      <c r="K268" s="13"/>
      <c r="L268" s="13"/>
      <c r="M268" s="17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3"/>
      <c r="AD268" s="13"/>
      <c r="AE268" s="13"/>
      <c r="AF268" s="13"/>
      <c r="AG268" s="13"/>
      <c r="AH268" s="13"/>
      <c r="AI268" s="13"/>
      <c r="AJ268" s="13"/>
      <c r="AK268" s="13"/>
      <c r="AL268" s="13"/>
      <c r="AM268" s="13"/>
      <c r="AN268" s="13"/>
      <c r="AO268" s="13"/>
      <c r="AP268" s="13"/>
      <c r="AQ268" s="13"/>
      <c r="AR268" s="13"/>
      <c r="AS268" s="13"/>
      <c r="AT268" s="13"/>
    </row>
    <row r="269" spans="1:46">
      <c r="D269" s="13"/>
    </row>
    <row r="270" spans="1:46" s="20" customFormat="1">
      <c r="A270" s="12"/>
      <c r="B270" s="13"/>
      <c r="C270" s="12"/>
      <c r="D270" s="13"/>
      <c r="E270" s="19"/>
      <c r="F270" s="17"/>
      <c r="G270" s="18"/>
      <c r="H270" s="13"/>
      <c r="I270" s="13"/>
      <c r="J270" s="13"/>
      <c r="K270" s="13"/>
      <c r="L270" s="13"/>
      <c r="M270" s="17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3"/>
      <c r="AD270" s="13"/>
      <c r="AE270" s="13"/>
      <c r="AF270" s="13"/>
      <c r="AG270" s="13"/>
      <c r="AH270" s="13"/>
      <c r="AI270" s="13"/>
      <c r="AJ270" s="13"/>
      <c r="AK270" s="13"/>
      <c r="AL270" s="13"/>
      <c r="AM270" s="13"/>
      <c r="AN270" s="13"/>
      <c r="AO270" s="13"/>
      <c r="AP270" s="13"/>
      <c r="AQ270" s="13"/>
      <c r="AR270" s="13"/>
      <c r="AS270" s="13"/>
      <c r="AT270" s="13"/>
    </row>
    <row r="271" spans="1:46" s="20" customFormat="1">
      <c r="A271" s="12"/>
      <c r="B271" s="13"/>
      <c r="C271" s="12"/>
      <c r="D271" s="13"/>
      <c r="E271" s="19"/>
      <c r="F271" s="17"/>
      <c r="G271" s="18"/>
      <c r="H271" s="13"/>
      <c r="I271" s="13"/>
      <c r="J271" s="13"/>
      <c r="K271" s="13"/>
      <c r="L271" s="13"/>
      <c r="M271" s="17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  <c r="AD271" s="13"/>
      <c r="AE271" s="13"/>
      <c r="AF271" s="13"/>
      <c r="AG271" s="13"/>
      <c r="AH271" s="13"/>
      <c r="AI271" s="13"/>
      <c r="AJ271" s="13"/>
      <c r="AK271" s="13"/>
      <c r="AL271" s="13"/>
      <c r="AM271" s="13"/>
      <c r="AN271" s="13"/>
      <c r="AO271" s="13"/>
      <c r="AP271" s="13"/>
      <c r="AQ271" s="13"/>
      <c r="AR271" s="13"/>
      <c r="AS271" s="13"/>
      <c r="AT271" s="13"/>
    </row>
    <row r="272" spans="1:46">
      <c r="D272" s="13"/>
    </row>
    <row r="273" spans="1:46">
      <c r="D273" s="13"/>
    </row>
    <row r="274" spans="1:46" s="20" customFormat="1">
      <c r="A274" s="12"/>
      <c r="B274" s="13"/>
      <c r="C274" s="12"/>
      <c r="D274" s="13"/>
      <c r="E274" s="19"/>
      <c r="F274" s="17"/>
      <c r="G274" s="18"/>
      <c r="H274" s="13"/>
      <c r="I274" s="13"/>
      <c r="J274" s="13"/>
      <c r="K274" s="13"/>
      <c r="L274" s="13"/>
      <c r="M274" s="17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  <c r="AD274" s="13"/>
      <c r="AE274" s="13"/>
      <c r="AF274" s="13"/>
      <c r="AG274" s="13"/>
      <c r="AH274" s="13"/>
      <c r="AI274" s="13"/>
      <c r="AJ274" s="13"/>
      <c r="AK274" s="13"/>
      <c r="AL274" s="13"/>
      <c r="AM274" s="13"/>
      <c r="AN274" s="13"/>
      <c r="AO274" s="13"/>
      <c r="AP274" s="13"/>
      <c r="AQ274" s="13"/>
      <c r="AR274" s="13"/>
      <c r="AS274" s="13"/>
      <c r="AT274" s="13"/>
    </row>
    <row r="275" spans="1:46" s="20" customFormat="1">
      <c r="A275" s="12"/>
      <c r="B275" s="13"/>
      <c r="C275" s="12"/>
      <c r="D275" s="13"/>
      <c r="E275" s="19"/>
      <c r="F275" s="17"/>
      <c r="G275" s="18"/>
      <c r="H275" s="13"/>
      <c r="I275" s="13"/>
      <c r="J275" s="13"/>
      <c r="K275" s="13"/>
      <c r="L275" s="13"/>
      <c r="M275" s="17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3"/>
      <c r="AD275" s="13"/>
      <c r="AE275" s="13"/>
      <c r="AF275" s="13"/>
      <c r="AG275" s="13"/>
      <c r="AH275" s="13"/>
      <c r="AI275" s="13"/>
      <c r="AJ275" s="13"/>
      <c r="AK275" s="13"/>
      <c r="AL275" s="13"/>
      <c r="AM275" s="13"/>
      <c r="AN275" s="13"/>
      <c r="AO275" s="13"/>
      <c r="AP275" s="13"/>
      <c r="AQ275" s="13"/>
      <c r="AR275" s="13"/>
      <c r="AS275" s="13"/>
      <c r="AT275" s="13"/>
    </row>
    <row r="276" spans="1:46" s="20" customFormat="1">
      <c r="A276" s="12"/>
      <c r="B276" s="13"/>
      <c r="C276" s="12"/>
      <c r="D276" s="13"/>
      <c r="E276" s="19"/>
      <c r="F276" s="17"/>
      <c r="G276" s="18"/>
      <c r="H276" s="13"/>
      <c r="I276" s="13"/>
      <c r="J276" s="13"/>
      <c r="K276" s="13"/>
      <c r="L276" s="13"/>
      <c r="M276" s="17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3"/>
      <c r="AD276" s="13"/>
      <c r="AE276" s="13"/>
      <c r="AF276" s="13"/>
      <c r="AG276" s="13"/>
      <c r="AH276" s="13"/>
      <c r="AI276" s="13"/>
      <c r="AJ276" s="13"/>
      <c r="AK276" s="13"/>
      <c r="AL276" s="13"/>
      <c r="AM276" s="13"/>
      <c r="AN276" s="13"/>
      <c r="AO276" s="13"/>
      <c r="AP276" s="13"/>
      <c r="AQ276" s="13"/>
      <c r="AR276" s="13"/>
      <c r="AS276" s="13"/>
      <c r="AT276" s="13"/>
    </row>
    <row r="277" spans="1:46" s="20" customFormat="1">
      <c r="A277" s="12"/>
      <c r="B277" s="13"/>
      <c r="C277" s="12"/>
      <c r="D277" s="13"/>
      <c r="E277" s="19"/>
      <c r="F277" s="17"/>
      <c r="G277" s="18"/>
      <c r="H277" s="13"/>
      <c r="I277" s="13"/>
      <c r="J277" s="13"/>
      <c r="K277" s="13"/>
      <c r="L277" s="13"/>
      <c r="M277" s="17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  <c r="AD277" s="13"/>
      <c r="AE277" s="13"/>
      <c r="AF277" s="13"/>
      <c r="AG277" s="13"/>
      <c r="AH277" s="13"/>
      <c r="AI277" s="13"/>
      <c r="AJ277" s="13"/>
      <c r="AK277" s="13"/>
      <c r="AL277" s="13"/>
      <c r="AM277" s="13"/>
      <c r="AN277" s="13"/>
      <c r="AO277" s="13"/>
      <c r="AP277" s="13"/>
      <c r="AQ277" s="13"/>
      <c r="AR277" s="13"/>
      <c r="AS277" s="13"/>
      <c r="AT277" s="13"/>
    </row>
    <row r="278" spans="1:46" s="21" customFormat="1">
      <c r="A278" s="12"/>
      <c r="B278" s="13"/>
      <c r="C278" s="12"/>
      <c r="D278" s="13"/>
      <c r="E278" s="19"/>
      <c r="F278" s="17"/>
      <c r="G278" s="18"/>
      <c r="H278" s="13"/>
      <c r="I278" s="13"/>
      <c r="J278" s="13"/>
      <c r="K278" s="13"/>
      <c r="L278" s="13"/>
      <c r="M278" s="17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3"/>
      <c r="AD278" s="13"/>
      <c r="AE278" s="13"/>
      <c r="AF278" s="13"/>
      <c r="AG278" s="13"/>
      <c r="AH278" s="13"/>
      <c r="AI278" s="13"/>
      <c r="AJ278" s="13"/>
      <c r="AK278" s="13"/>
      <c r="AL278" s="13"/>
      <c r="AM278" s="13"/>
      <c r="AN278" s="13"/>
      <c r="AO278" s="13"/>
      <c r="AP278" s="13"/>
      <c r="AQ278" s="13"/>
      <c r="AR278" s="13"/>
      <c r="AS278" s="13"/>
      <c r="AT278" s="13"/>
    </row>
    <row r="279" spans="1:46" s="21" customFormat="1">
      <c r="A279" s="12"/>
      <c r="B279" s="13"/>
      <c r="C279" s="12"/>
      <c r="D279" s="13"/>
      <c r="E279" s="19"/>
      <c r="F279" s="17"/>
      <c r="G279" s="18"/>
      <c r="H279" s="13"/>
      <c r="I279" s="13"/>
      <c r="J279" s="13"/>
      <c r="K279" s="13"/>
      <c r="L279" s="13"/>
      <c r="M279" s="17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3"/>
      <c r="AD279" s="13"/>
      <c r="AE279" s="13"/>
      <c r="AF279" s="13"/>
      <c r="AG279" s="13"/>
      <c r="AH279" s="13"/>
      <c r="AI279" s="13"/>
      <c r="AJ279" s="13"/>
      <c r="AK279" s="13"/>
      <c r="AL279" s="13"/>
      <c r="AM279" s="13"/>
      <c r="AN279" s="13"/>
      <c r="AO279" s="13"/>
      <c r="AP279" s="13"/>
      <c r="AQ279" s="13"/>
      <c r="AR279" s="13"/>
      <c r="AS279" s="13"/>
      <c r="AT279" s="13"/>
    </row>
    <row r="280" spans="1:46" s="21" customFormat="1">
      <c r="A280" s="12"/>
      <c r="B280" s="13"/>
      <c r="C280" s="12"/>
      <c r="D280" s="13"/>
      <c r="E280" s="19"/>
      <c r="F280" s="17"/>
      <c r="G280" s="18"/>
      <c r="H280" s="13"/>
      <c r="I280" s="13"/>
      <c r="J280" s="13"/>
      <c r="K280" s="13"/>
      <c r="L280" s="13"/>
      <c r="M280" s="17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  <c r="AD280" s="13"/>
      <c r="AE280" s="13"/>
      <c r="AF280" s="13"/>
      <c r="AG280" s="13"/>
      <c r="AH280" s="13"/>
      <c r="AI280" s="13"/>
      <c r="AJ280" s="13"/>
      <c r="AK280" s="13"/>
      <c r="AL280" s="13"/>
      <c r="AM280" s="13"/>
      <c r="AN280" s="13"/>
      <c r="AO280" s="13"/>
      <c r="AP280" s="13"/>
      <c r="AQ280" s="13"/>
      <c r="AR280" s="13"/>
      <c r="AS280" s="13"/>
      <c r="AT280" s="13"/>
    </row>
    <row r="281" spans="1:46">
      <c r="D281" s="13"/>
    </row>
    <row r="282" spans="1:46">
      <c r="D282" s="13"/>
    </row>
    <row r="283" spans="1:46">
      <c r="D283" s="13"/>
    </row>
    <row r="284" spans="1:46" s="21" customFormat="1">
      <c r="A284" s="12"/>
      <c r="B284" s="13"/>
      <c r="C284" s="12"/>
      <c r="D284" s="13"/>
      <c r="E284" s="19"/>
      <c r="F284" s="17"/>
      <c r="G284" s="18"/>
      <c r="H284" s="13"/>
      <c r="I284" s="13"/>
      <c r="J284" s="13"/>
      <c r="K284" s="13"/>
      <c r="L284" s="13"/>
      <c r="M284" s="17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3"/>
      <c r="AD284" s="13"/>
      <c r="AE284" s="13"/>
      <c r="AF284" s="13"/>
      <c r="AG284" s="13"/>
      <c r="AH284" s="13"/>
      <c r="AI284" s="13"/>
      <c r="AJ284" s="13"/>
      <c r="AK284" s="13"/>
      <c r="AL284" s="13"/>
      <c r="AM284" s="13"/>
      <c r="AN284" s="13"/>
      <c r="AO284" s="13"/>
      <c r="AP284" s="13"/>
      <c r="AQ284" s="13"/>
      <c r="AR284" s="13"/>
      <c r="AS284" s="13"/>
      <c r="AT284" s="13"/>
    </row>
    <row r="285" spans="1:46" s="21" customFormat="1">
      <c r="A285" s="12"/>
      <c r="B285" s="13"/>
      <c r="C285" s="12"/>
      <c r="D285" s="13"/>
      <c r="E285" s="19"/>
      <c r="F285" s="17"/>
      <c r="G285" s="18"/>
      <c r="H285" s="13"/>
      <c r="I285" s="13"/>
      <c r="J285" s="13"/>
      <c r="K285" s="13"/>
      <c r="L285" s="13"/>
      <c r="M285" s="17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  <c r="AD285" s="13"/>
      <c r="AE285" s="13"/>
      <c r="AF285" s="13"/>
      <c r="AG285" s="13"/>
      <c r="AH285" s="13"/>
      <c r="AI285" s="13"/>
      <c r="AJ285" s="13"/>
      <c r="AK285" s="13"/>
      <c r="AL285" s="13"/>
      <c r="AM285" s="13"/>
      <c r="AN285" s="13"/>
      <c r="AO285" s="13"/>
      <c r="AP285" s="13"/>
      <c r="AQ285" s="13"/>
      <c r="AR285" s="13"/>
      <c r="AS285" s="13"/>
      <c r="AT285" s="13"/>
    </row>
    <row r="286" spans="1:46" s="21" customFormat="1">
      <c r="A286" s="12"/>
      <c r="B286" s="13"/>
      <c r="C286" s="12"/>
      <c r="D286" s="13"/>
      <c r="E286" s="19"/>
      <c r="F286" s="17"/>
      <c r="G286" s="18"/>
      <c r="H286" s="13"/>
      <c r="I286" s="13"/>
      <c r="J286" s="13"/>
      <c r="K286" s="13"/>
      <c r="L286" s="13"/>
      <c r="M286" s="17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3"/>
      <c r="AD286" s="13"/>
      <c r="AE286" s="13"/>
      <c r="AF286" s="13"/>
      <c r="AG286" s="13"/>
      <c r="AH286" s="13"/>
      <c r="AI286" s="13"/>
      <c r="AJ286" s="13"/>
      <c r="AK286" s="13"/>
      <c r="AL286" s="13"/>
      <c r="AM286" s="13"/>
      <c r="AN286" s="13"/>
      <c r="AO286" s="13"/>
      <c r="AP286" s="13"/>
      <c r="AQ286" s="13"/>
      <c r="AR286" s="13"/>
      <c r="AS286" s="13"/>
      <c r="AT286" s="13"/>
    </row>
    <row r="287" spans="1:46" s="20" customFormat="1">
      <c r="A287" s="12"/>
      <c r="B287" s="13"/>
      <c r="C287" s="12"/>
      <c r="D287" s="13"/>
      <c r="E287" s="19"/>
      <c r="F287" s="17"/>
      <c r="G287" s="18"/>
      <c r="H287" s="13"/>
      <c r="I287" s="13"/>
      <c r="J287" s="13"/>
      <c r="K287" s="13"/>
      <c r="L287" s="13"/>
      <c r="M287" s="17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  <c r="AC287" s="13"/>
      <c r="AD287" s="13"/>
      <c r="AE287" s="13"/>
      <c r="AF287" s="13"/>
      <c r="AG287" s="13"/>
      <c r="AH287" s="13"/>
      <c r="AI287" s="13"/>
      <c r="AJ287" s="13"/>
      <c r="AK287" s="13"/>
      <c r="AL287" s="13"/>
      <c r="AM287" s="13"/>
      <c r="AN287" s="13"/>
      <c r="AO287" s="13"/>
      <c r="AP287" s="13"/>
      <c r="AQ287" s="13"/>
      <c r="AR287" s="13"/>
      <c r="AS287" s="13"/>
      <c r="AT287" s="13"/>
    </row>
    <row r="288" spans="1:46" s="20" customFormat="1">
      <c r="A288" s="12"/>
      <c r="B288" s="13"/>
      <c r="C288" s="12"/>
      <c r="D288" s="13"/>
      <c r="E288" s="19"/>
      <c r="F288" s="17"/>
      <c r="G288" s="18"/>
      <c r="H288" s="13"/>
      <c r="I288" s="13"/>
      <c r="J288" s="13"/>
      <c r="K288" s="13"/>
      <c r="L288" s="13"/>
      <c r="M288" s="17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  <c r="AC288" s="13"/>
      <c r="AD288" s="13"/>
      <c r="AE288" s="13"/>
      <c r="AF288" s="13"/>
      <c r="AG288" s="13"/>
      <c r="AH288" s="13"/>
      <c r="AI288" s="13"/>
      <c r="AJ288" s="13"/>
      <c r="AK288" s="13"/>
      <c r="AL288" s="13"/>
      <c r="AM288" s="13"/>
      <c r="AN288" s="13"/>
      <c r="AO288" s="13"/>
      <c r="AP288" s="13"/>
      <c r="AQ288" s="13"/>
      <c r="AR288" s="13"/>
      <c r="AS288" s="13"/>
      <c r="AT288" s="13"/>
    </row>
    <row r="289" spans="1:46" s="21" customFormat="1">
      <c r="A289" s="12"/>
      <c r="B289" s="13"/>
      <c r="C289" s="12"/>
      <c r="D289" s="13"/>
      <c r="E289" s="19"/>
      <c r="F289" s="17"/>
      <c r="G289" s="18"/>
      <c r="H289" s="13"/>
      <c r="I289" s="13"/>
      <c r="J289" s="13"/>
      <c r="K289" s="13"/>
      <c r="L289" s="13"/>
      <c r="M289" s="17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  <c r="AC289" s="13"/>
      <c r="AD289" s="13"/>
      <c r="AE289" s="13"/>
      <c r="AF289" s="13"/>
      <c r="AG289" s="13"/>
      <c r="AH289" s="13"/>
      <c r="AI289" s="13"/>
      <c r="AJ289" s="13"/>
      <c r="AK289" s="13"/>
      <c r="AL289" s="13"/>
      <c r="AM289" s="13"/>
      <c r="AN289" s="13"/>
      <c r="AO289" s="13"/>
      <c r="AP289" s="13"/>
      <c r="AQ289" s="13"/>
      <c r="AR289" s="13"/>
      <c r="AS289" s="13"/>
      <c r="AT289" s="13"/>
    </row>
    <row r="290" spans="1:46">
      <c r="D290" s="13"/>
    </row>
    <row r="291" spans="1:46">
      <c r="D291" s="13"/>
      <c r="U291" s="17"/>
      <c r="V291" s="17"/>
      <c r="W291" s="17"/>
      <c r="X291" s="17"/>
      <c r="Y291" s="17"/>
      <c r="Z291" s="17"/>
      <c r="AA291" s="17"/>
      <c r="AB291" s="17"/>
      <c r="AC291" s="17"/>
      <c r="AD291" s="17"/>
      <c r="AE291" s="17"/>
      <c r="AF291" s="17"/>
      <c r="AG291" s="17"/>
      <c r="AH291" s="17"/>
      <c r="AI291" s="17"/>
      <c r="AJ291" s="17"/>
      <c r="AK291" s="17"/>
      <c r="AL291" s="17"/>
      <c r="AM291" s="17"/>
      <c r="AN291" s="17"/>
      <c r="AO291" s="17"/>
      <c r="AP291" s="17"/>
      <c r="AQ291" s="17"/>
      <c r="AR291" s="17"/>
    </row>
    <row r="292" spans="1:46">
      <c r="D292" s="13"/>
      <c r="U292" s="17"/>
      <c r="V292" s="17"/>
      <c r="W292" s="17"/>
      <c r="X292" s="17"/>
      <c r="Y292" s="17"/>
      <c r="Z292" s="17"/>
      <c r="AA292" s="17"/>
      <c r="AB292" s="17"/>
      <c r="AC292" s="17"/>
      <c r="AD292" s="17"/>
      <c r="AE292" s="17"/>
      <c r="AF292" s="17"/>
      <c r="AG292" s="17"/>
      <c r="AH292" s="17"/>
      <c r="AI292" s="17"/>
      <c r="AJ292" s="17"/>
      <c r="AK292" s="17"/>
      <c r="AL292" s="17"/>
      <c r="AM292" s="17"/>
      <c r="AN292" s="17"/>
      <c r="AO292" s="17"/>
      <c r="AP292" s="17"/>
      <c r="AQ292" s="17"/>
      <c r="AR292" s="17"/>
    </row>
    <row r="293" spans="1:46" s="30" customFormat="1">
      <c r="A293" s="12"/>
      <c r="B293" s="13"/>
      <c r="C293" s="12"/>
      <c r="D293" s="13"/>
      <c r="E293" s="19"/>
      <c r="F293" s="17"/>
      <c r="G293" s="18"/>
      <c r="H293" s="13"/>
      <c r="I293" s="13"/>
      <c r="J293" s="13"/>
      <c r="K293" s="13"/>
      <c r="L293" s="13"/>
      <c r="M293" s="17"/>
      <c r="N293" s="13"/>
      <c r="O293" s="13"/>
      <c r="P293" s="13"/>
      <c r="Q293" s="13"/>
      <c r="R293" s="13"/>
      <c r="S293" s="13"/>
      <c r="T293" s="13"/>
      <c r="U293" s="17"/>
      <c r="V293" s="17"/>
      <c r="W293" s="17"/>
      <c r="X293" s="17"/>
      <c r="Y293" s="17"/>
      <c r="Z293" s="17"/>
      <c r="AA293" s="17"/>
      <c r="AB293" s="17"/>
      <c r="AC293" s="17"/>
      <c r="AD293" s="17"/>
      <c r="AE293" s="17"/>
      <c r="AF293" s="17"/>
      <c r="AG293" s="17"/>
      <c r="AH293" s="17"/>
      <c r="AI293" s="17"/>
      <c r="AJ293" s="17"/>
      <c r="AK293" s="17"/>
      <c r="AL293" s="17"/>
      <c r="AM293" s="17"/>
      <c r="AN293" s="17"/>
      <c r="AO293" s="17"/>
      <c r="AP293" s="17"/>
      <c r="AQ293" s="17"/>
      <c r="AR293" s="17"/>
      <c r="AS293" s="17"/>
      <c r="AT293" s="17"/>
    </row>
    <row r="294" spans="1:46" s="31" customFormat="1">
      <c r="A294" s="12"/>
      <c r="B294" s="13"/>
      <c r="C294" s="12"/>
      <c r="D294" s="13"/>
      <c r="E294" s="19"/>
      <c r="F294" s="17"/>
      <c r="G294" s="18"/>
      <c r="H294" s="13"/>
      <c r="I294" s="13"/>
      <c r="J294" s="13"/>
      <c r="K294" s="13"/>
      <c r="L294" s="13"/>
      <c r="M294" s="17"/>
      <c r="N294" s="13"/>
      <c r="O294" s="13"/>
      <c r="P294" s="13"/>
      <c r="Q294" s="13"/>
      <c r="R294" s="13"/>
      <c r="S294" s="13"/>
      <c r="T294" s="13"/>
      <c r="U294" s="17"/>
      <c r="V294" s="17"/>
      <c r="W294" s="17"/>
      <c r="X294" s="17"/>
      <c r="Y294" s="17"/>
      <c r="Z294" s="17"/>
      <c r="AA294" s="17"/>
      <c r="AB294" s="17"/>
      <c r="AC294" s="17"/>
      <c r="AD294" s="17"/>
      <c r="AE294" s="17"/>
      <c r="AF294" s="17"/>
      <c r="AG294" s="17"/>
      <c r="AH294" s="17"/>
      <c r="AI294" s="17"/>
      <c r="AJ294" s="17"/>
      <c r="AK294" s="17"/>
      <c r="AL294" s="17"/>
      <c r="AM294" s="17"/>
      <c r="AN294" s="17"/>
      <c r="AO294" s="17"/>
      <c r="AP294" s="17"/>
      <c r="AQ294" s="17"/>
      <c r="AR294" s="17"/>
      <c r="AS294" s="17"/>
      <c r="AT294" s="17"/>
    </row>
    <row r="295" spans="1:46" s="31" customFormat="1">
      <c r="A295" s="12"/>
      <c r="B295" s="13"/>
      <c r="C295" s="12"/>
      <c r="D295" s="13"/>
      <c r="E295" s="19"/>
      <c r="F295" s="17"/>
      <c r="G295" s="18"/>
      <c r="H295" s="13"/>
      <c r="I295" s="13"/>
      <c r="J295" s="13"/>
      <c r="K295" s="13"/>
      <c r="L295" s="13"/>
      <c r="M295" s="17"/>
      <c r="N295" s="13"/>
      <c r="O295" s="13"/>
      <c r="P295" s="13"/>
      <c r="Q295" s="13"/>
      <c r="R295" s="13"/>
      <c r="S295" s="13"/>
      <c r="T295" s="13"/>
      <c r="U295" s="17"/>
      <c r="V295" s="17"/>
      <c r="W295" s="17"/>
      <c r="X295" s="17"/>
      <c r="Y295" s="17"/>
      <c r="Z295" s="17"/>
      <c r="AA295" s="17"/>
      <c r="AB295" s="17"/>
      <c r="AC295" s="17"/>
      <c r="AD295" s="17"/>
      <c r="AE295" s="17"/>
      <c r="AF295" s="17"/>
      <c r="AG295" s="17"/>
      <c r="AH295" s="17"/>
      <c r="AI295" s="17"/>
      <c r="AJ295" s="17"/>
      <c r="AK295" s="17"/>
      <c r="AL295" s="17"/>
      <c r="AM295" s="17"/>
      <c r="AN295" s="17"/>
      <c r="AO295" s="17"/>
      <c r="AP295" s="17"/>
      <c r="AQ295" s="17"/>
      <c r="AR295" s="17"/>
      <c r="AS295" s="17"/>
      <c r="AT295" s="17"/>
    </row>
    <row r="296" spans="1:46" s="32" customFormat="1">
      <c r="A296" s="12"/>
      <c r="B296" s="13"/>
      <c r="C296" s="12"/>
      <c r="D296" s="13"/>
      <c r="E296" s="19"/>
      <c r="F296" s="17"/>
      <c r="G296" s="18"/>
      <c r="H296" s="13"/>
      <c r="I296" s="13"/>
      <c r="J296" s="13"/>
      <c r="K296" s="13"/>
      <c r="L296" s="13"/>
      <c r="M296" s="17"/>
      <c r="N296" s="13"/>
      <c r="O296" s="13"/>
      <c r="P296" s="13"/>
      <c r="Q296" s="13"/>
      <c r="R296" s="13"/>
      <c r="S296" s="13"/>
      <c r="T296" s="13"/>
      <c r="U296" s="17"/>
      <c r="V296" s="17"/>
      <c r="W296" s="17"/>
      <c r="X296" s="17"/>
      <c r="Y296" s="17"/>
      <c r="Z296" s="17"/>
      <c r="AA296" s="17"/>
      <c r="AB296" s="17"/>
      <c r="AC296" s="17"/>
      <c r="AD296" s="17"/>
      <c r="AE296" s="17"/>
      <c r="AF296" s="17"/>
      <c r="AG296" s="17"/>
      <c r="AH296" s="17"/>
      <c r="AI296" s="17"/>
      <c r="AJ296" s="17"/>
      <c r="AK296" s="17"/>
      <c r="AL296" s="17"/>
      <c r="AM296" s="17"/>
      <c r="AN296" s="17"/>
      <c r="AO296" s="17"/>
      <c r="AP296" s="17"/>
      <c r="AQ296" s="17"/>
      <c r="AR296" s="17"/>
      <c r="AS296" s="17"/>
      <c r="AT296" s="17"/>
    </row>
    <row r="297" spans="1:46" s="31" customFormat="1">
      <c r="A297" s="12"/>
      <c r="B297" s="13"/>
      <c r="C297" s="12"/>
      <c r="D297" s="13"/>
      <c r="E297" s="19"/>
      <c r="F297" s="17"/>
      <c r="G297" s="18"/>
      <c r="H297" s="13"/>
      <c r="I297" s="13"/>
      <c r="J297" s="13"/>
      <c r="K297" s="13"/>
      <c r="L297" s="13"/>
      <c r="M297" s="17"/>
      <c r="N297" s="13"/>
      <c r="O297" s="13"/>
      <c r="P297" s="13"/>
      <c r="Q297" s="13"/>
      <c r="R297" s="13"/>
      <c r="S297" s="13"/>
      <c r="T297" s="13"/>
      <c r="U297" s="17"/>
      <c r="V297" s="17"/>
      <c r="W297" s="17"/>
      <c r="X297" s="17"/>
      <c r="Y297" s="17"/>
      <c r="Z297" s="17"/>
      <c r="AA297" s="17"/>
      <c r="AB297" s="17"/>
      <c r="AC297" s="17"/>
      <c r="AD297" s="17"/>
      <c r="AE297" s="17"/>
      <c r="AF297" s="17"/>
      <c r="AG297" s="17"/>
      <c r="AH297" s="17"/>
      <c r="AI297" s="17"/>
      <c r="AJ297" s="17"/>
      <c r="AK297" s="17"/>
      <c r="AL297" s="17"/>
      <c r="AM297" s="17"/>
      <c r="AN297" s="17"/>
      <c r="AO297" s="17"/>
      <c r="AP297" s="17"/>
      <c r="AQ297" s="17"/>
      <c r="AR297" s="17"/>
      <c r="AS297" s="17"/>
      <c r="AT297" s="17"/>
    </row>
    <row r="298" spans="1:46" s="31" customFormat="1">
      <c r="A298" s="12"/>
      <c r="B298" s="13"/>
      <c r="C298" s="12"/>
      <c r="D298" s="13"/>
      <c r="E298" s="19"/>
      <c r="F298" s="17"/>
      <c r="G298" s="18"/>
      <c r="H298" s="13"/>
      <c r="I298" s="13"/>
      <c r="J298" s="13"/>
      <c r="K298" s="13"/>
      <c r="L298" s="13"/>
      <c r="M298" s="17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  <c r="AC298" s="13"/>
      <c r="AD298" s="13"/>
      <c r="AE298" s="13"/>
      <c r="AF298" s="13"/>
      <c r="AG298" s="13"/>
      <c r="AH298" s="13"/>
      <c r="AI298" s="13"/>
      <c r="AJ298" s="13"/>
      <c r="AK298" s="13"/>
      <c r="AL298" s="13"/>
      <c r="AM298" s="13"/>
      <c r="AN298" s="13"/>
      <c r="AO298" s="13"/>
      <c r="AP298" s="13"/>
      <c r="AQ298" s="13"/>
      <c r="AR298" s="13"/>
      <c r="AS298" s="17"/>
      <c r="AT298" s="17"/>
    </row>
    <row r="299" spans="1:46" s="31" customFormat="1">
      <c r="A299" s="12"/>
      <c r="B299" s="13"/>
      <c r="C299" s="12"/>
      <c r="D299" s="13"/>
      <c r="E299" s="19"/>
      <c r="F299" s="17"/>
      <c r="G299" s="18"/>
      <c r="H299" s="13"/>
      <c r="I299" s="13"/>
      <c r="J299" s="13"/>
      <c r="K299" s="13"/>
      <c r="L299" s="13"/>
      <c r="M299" s="17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  <c r="AC299" s="13"/>
      <c r="AD299" s="13"/>
      <c r="AE299" s="13"/>
      <c r="AF299" s="13"/>
      <c r="AG299" s="13"/>
      <c r="AH299" s="13"/>
      <c r="AI299" s="13"/>
      <c r="AJ299" s="13"/>
      <c r="AK299" s="13"/>
      <c r="AL299" s="13"/>
      <c r="AM299" s="13"/>
      <c r="AN299" s="13"/>
      <c r="AO299" s="13"/>
      <c r="AP299" s="13"/>
      <c r="AQ299" s="13"/>
      <c r="AR299" s="13"/>
      <c r="AS299" s="17"/>
      <c r="AT299" s="17"/>
    </row>
    <row r="300" spans="1:46" s="21" customFormat="1">
      <c r="A300" s="12"/>
      <c r="B300" s="13"/>
      <c r="C300" s="12"/>
      <c r="D300" s="13"/>
      <c r="E300" s="19"/>
      <c r="F300" s="17"/>
      <c r="G300" s="18"/>
      <c r="H300" s="13"/>
      <c r="I300" s="13"/>
      <c r="J300" s="13"/>
      <c r="K300" s="13"/>
      <c r="L300" s="13"/>
      <c r="M300" s="17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  <c r="AC300" s="13"/>
      <c r="AD300" s="13"/>
      <c r="AE300" s="13"/>
      <c r="AF300" s="13"/>
      <c r="AG300" s="13"/>
      <c r="AH300" s="13"/>
      <c r="AI300" s="13"/>
      <c r="AJ300" s="13"/>
      <c r="AK300" s="13"/>
      <c r="AL300" s="13"/>
      <c r="AM300" s="13"/>
      <c r="AN300" s="13"/>
      <c r="AO300" s="13"/>
      <c r="AP300" s="13"/>
      <c r="AQ300" s="13"/>
      <c r="AR300" s="13"/>
      <c r="AS300" s="13"/>
      <c r="AT300" s="13"/>
    </row>
    <row r="301" spans="1:46">
      <c r="D301" s="13"/>
    </row>
    <row r="302" spans="1:46">
      <c r="D302" s="13"/>
    </row>
    <row r="303" spans="1:46" s="21" customFormat="1">
      <c r="A303" s="12"/>
      <c r="B303" s="13"/>
      <c r="C303" s="12"/>
      <c r="D303" s="13"/>
      <c r="E303" s="19"/>
      <c r="F303" s="17"/>
      <c r="G303" s="18"/>
      <c r="H303" s="13"/>
      <c r="I303" s="13"/>
      <c r="J303" s="13"/>
      <c r="K303" s="13"/>
      <c r="L303" s="13"/>
      <c r="M303" s="17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  <c r="AC303" s="13"/>
      <c r="AD303" s="13"/>
      <c r="AE303" s="13"/>
      <c r="AF303" s="13"/>
      <c r="AG303" s="13"/>
      <c r="AH303" s="13"/>
      <c r="AI303" s="13"/>
      <c r="AJ303" s="13"/>
      <c r="AK303" s="13"/>
      <c r="AL303" s="13"/>
      <c r="AM303" s="13"/>
      <c r="AN303" s="13"/>
      <c r="AO303" s="13"/>
      <c r="AP303" s="13"/>
      <c r="AQ303" s="13"/>
      <c r="AR303" s="13"/>
      <c r="AS303" s="13"/>
      <c r="AT303" s="13"/>
    </row>
    <row r="304" spans="1:46">
      <c r="D304" s="13"/>
    </row>
    <row r="305" spans="1:46">
      <c r="D305" s="13"/>
    </row>
    <row r="306" spans="1:46">
      <c r="D306" s="13"/>
    </row>
    <row r="307" spans="1:46" s="21" customFormat="1">
      <c r="A307" s="12"/>
      <c r="B307" s="13"/>
      <c r="C307" s="12"/>
      <c r="D307" s="13"/>
      <c r="E307" s="19"/>
      <c r="F307" s="17"/>
      <c r="G307" s="18"/>
      <c r="H307" s="13"/>
      <c r="I307" s="13"/>
      <c r="J307" s="13"/>
      <c r="K307" s="13"/>
      <c r="L307" s="13"/>
      <c r="M307" s="17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  <c r="AC307" s="13"/>
      <c r="AD307" s="13"/>
      <c r="AE307" s="13"/>
      <c r="AF307" s="13"/>
      <c r="AG307" s="13"/>
      <c r="AH307" s="13"/>
      <c r="AI307" s="13"/>
      <c r="AJ307" s="13"/>
      <c r="AK307" s="13"/>
      <c r="AL307" s="13"/>
      <c r="AM307" s="13"/>
      <c r="AN307" s="13"/>
      <c r="AO307" s="13"/>
      <c r="AP307" s="13"/>
      <c r="AQ307" s="13"/>
      <c r="AR307" s="13"/>
      <c r="AS307" s="13"/>
      <c r="AT307" s="13"/>
    </row>
    <row r="308" spans="1:46">
      <c r="D308" s="13"/>
    </row>
    <row r="309" spans="1:46" s="20" customFormat="1">
      <c r="A309" s="12"/>
      <c r="B309" s="13"/>
      <c r="C309" s="12"/>
      <c r="D309" s="13"/>
      <c r="E309" s="19"/>
      <c r="F309" s="17"/>
      <c r="G309" s="18"/>
      <c r="H309" s="13"/>
      <c r="I309" s="13"/>
      <c r="J309" s="13"/>
      <c r="K309" s="13"/>
      <c r="L309" s="13"/>
      <c r="M309" s="17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  <c r="AC309" s="13"/>
      <c r="AD309" s="13"/>
      <c r="AE309" s="13"/>
      <c r="AF309" s="13"/>
      <c r="AG309" s="13"/>
      <c r="AH309" s="13"/>
      <c r="AI309" s="13"/>
      <c r="AJ309" s="13"/>
      <c r="AK309" s="13"/>
      <c r="AL309" s="13"/>
      <c r="AM309" s="13"/>
      <c r="AN309" s="13"/>
      <c r="AO309" s="13"/>
      <c r="AP309" s="13"/>
      <c r="AQ309" s="13"/>
      <c r="AR309" s="13"/>
      <c r="AS309" s="13"/>
      <c r="AT309" s="13"/>
    </row>
    <row r="310" spans="1:46">
      <c r="D310" s="13"/>
    </row>
    <row r="311" spans="1:46" s="21" customFormat="1">
      <c r="A311" s="12"/>
      <c r="B311" s="13"/>
      <c r="C311" s="12"/>
      <c r="D311" s="13"/>
      <c r="E311" s="19"/>
      <c r="F311" s="17"/>
      <c r="G311" s="18"/>
      <c r="H311" s="13"/>
      <c r="I311" s="13"/>
      <c r="J311" s="13"/>
      <c r="K311" s="13"/>
      <c r="L311" s="13"/>
      <c r="M311" s="17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  <c r="AC311" s="13"/>
      <c r="AD311" s="13"/>
      <c r="AE311" s="13"/>
      <c r="AF311" s="13"/>
      <c r="AG311" s="13"/>
      <c r="AH311" s="13"/>
      <c r="AI311" s="13"/>
      <c r="AJ311" s="13"/>
      <c r="AK311" s="13"/>
      <c r="AL311" s="13"/>
      <c r="AM311" s="13"/>
      <c r="AN311" s="13"/>
      <c r="AO311" s="13"/>
      <c r="AP311" s="13"/>
      <c r="AQ311" s="13"/>
      <c r="AR311" s="13"/>
      <c r="AS311" s="13"/>
      <c r="AT311" s="13"/>
    </row>
    <row r="312" spans="1:46">
      <c r="D312" s="13"/>
    </row>
    <row r="313" spans="1:46" s="21" customFormat="1">
      <c r="A313" s="12"/>
      <c r="B313" s="13"/>
      <c r="C313" s="12"/>
      <c r="D313" s="13"/>
      <c r="E313" s="19"/>
      <c r="F313" s="17"/>
      <c r="G313" s="18"/>
      <c r="H313" s="13"/>
      <c r="I313" s="13"/>
      <c r="J313" s="13"/>
      <c r="K313" s="13"/>
      <c r="L313" s="13"/>
      <c r="M313" s="17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  <c r="AC313" s="13"/>
      <c r="AD313" s="13"/>
      <c r="AE313" s="13"/>
      <c r="AF313" s="13"/>
      <c r="AG313" s="13"/>
      <c r="AH313" s="13"/>
      <c r="AI313" s="13"/>
      <c r="AJ313" s="13"/>
      <c r="AK313" s="13"/>
      <c r="AL313" s="13"/>
      <c r="AM313" s="13"/>
      <c r="AN313" s="13"/>
      <c r="AO313" s="13"/>
      <c r="AP313" s="13"/>
      <c r="AQ313" s="13"/>
      <c r="AR313" s="13"/>
      <c r="AS313" s="13"/>
      <c r="AT313" s="13"/>
    </row>
    <row r="314" spans="1:46" s="33" customFormat="1">
      <c r="A314" s="12"/>
      <c r="B314" s="13"/>
      <c r="C314" s="12"/>
      <c r="D314" s="13"/>
      <c r="E314" s="19"/>
      <c r="F314" s="22"/>
      <c r="G314" s="22"/>
      <c r="H314" s="22"/>
      <c r="I314" s="22"/>
      <c r="J314" s="22"/>
      <c r="K314" s="22"/>
      <c r="L314" s="22"/>
      <c r="M314" s="22"/>
      <c r="N314" s="22"/>
      <c r="O314" s="22"/>
      <c r="P314" s="22"/>
      <c r="Q314" s="22"/>
      <c r="R314" s="22"/>
      <c r="S314" s="22"/>
      <c r="T314" s="22"/>
      <c r="U314" s="22"/>
      <c r="V314" s="22"/>
      <c r="W314" s="22"/>
      <c r="X314" s="22"/>
      <c r="Y314" s="22"/>
      <c r="Z314" s="22"/>
      <c r="AA314" s="22"/>
      <c r="AB314" s="22"/>
      <c r="AC314" s="22"/>
      <c r="AD314" s="22"/>
      <c r="AE314" s="22"/>
      <c r="AF314" s="22"/>
      <c r="AG314" s="22"/>
      <c r="AH314" s="22"/>
      <c r="AI314" s="22"/>
      <c r="AJ314" s="22"/>
      <c r="AK314" s="22"/>
      <c r="AL314" s="22"/>
      <c r="AM314" s="22"/>
      <c r="AN314" s="22"/>
      <c r="AO314" s="22"/>
      <c r="AP314" s="22"/>
      <c r="AQ314" s="22"/>
      <c r="AR314" s="22"/>
      <c r="AS314" s="22"/>
      <c r="AT314" s="22"/>
    </row>
    <row r="315" spans="1:46" s="33" customFormat="1">
      <c r="A315" s="12"/>
      <c r="B315" s="13"/>
      <c r="C315" s="12"/>
      <c r="D315" s="13"/>
      <c r="E315" s="19"/>
      <c r="F315" s="22"/>
      <c r="G315" s="22"/>
      <c r="H315" s="22"/>
      <c r="I315" s="22"/>
      <c r="J315" s="22"/>
      <c r="K315" s="22"/>
      <c r="L315" s="22"/>
      <c r="M315" s="22"/>
      <c r="N315" s="22"/>
      <c r="O315" s="22"/>
      <c r="P315" s="22"/>
      <c r="Q315" s="22"/>
      <c r="R315" s="22"/>
      <c r="S315" s="22"/>
      <c r="T315" s="22"/>
      <c r="U315" s="22"/>
      <c r="V315" s="22"/>
      <c r="W315" s="22"/>
      <c r="X315" s="22"/>
      <c r="Y315" s="22"/>
      <c r="Z315" s="22"/>
      <c r="AA315" s="22"/>
      <c r="AB315" s="22"/>
      <c r="AC315" s="22"/>
      <c r="AD315" s="22"/>
      <c r="AE315" s="22"/>
      <c r="AF315" s="22"/>
      <c r="AG315" s="22"/>
      <c r="AH315" s="22"/>
      <c r="AI315" s="22"/>
      <c r="AJ315" s="22"/>
      <c r="AK315" s="22"/>
      <c r="AL315" s="22"/>
      <c r="AM315" s="22"/>
      <c r="AN315" s="22"/>
      <c r="AO315" s="22"/>
      <c r="AP315" s="22"/>
      <c r="AQ315" s="22"/>
      <c r="AR315" s="22"/>
      <c r="AS315" s="22"/>
      <c r="AT315" s="22"/>
    </row>
    <row r="316" spans="1:46" s="33" customFormat="1">
      <c r="A316" s="12"/>
      <c r="B316" s="13"/>
      <c r="C316" s="12"/>
      <c r="D316" s="13"/>
      <c r="E316" s="19"/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/>
      <c r="Q316" s="22"/>
      <c r="R316" s="22"/>
      <c r="S316" s="22"/>
      <c r="T316" s="22"/>
      <c r="U316" s="22"/>
      <c r="V316" s="22"/>
      <c r="W316" s="22"/>
      <c r="X316" s="22"/>
      <c r="Y316" s="22"/>
      <c r="Z316" s="22"/>
      <c r="AA316" s="22"/>
      <c r="AB316" s="22"/>
      <c r="AC316" s="22"/>
      <c r="AD316" s="22"/>
      <c r="AE316" s="22"/>
      <c r="AF316" s="22"/>
      <c r="AG316" s="22"/>
      <c r="AH316" s="22"/>
      <c r="AI316" s="22"/>
      <c r="AJ316" s="22"/>
      <c r="AK316" s="22"/>
      <c r="AL316" s="22"/>
      <c r="AM316" s="22"/>
      <c r="AN316" s="22"/>
      <c r="AO316" s="22"/>
      <c r="AP316" s="22"/>
      <c r="AQ316" s="22"/>
      <c r="AR316" s="22"/>
      <c r="AS316" s="22"/>
      <c r="AT316" s="22"/>
    </row>
    <row r="317" spans="1:46" s="33" customFormat="1">
      <c r="A317" s="12"/>
      <c r="B317" s="13"/>
      <c r="C317" s="12"/>
      <c r="D317" s="13"/>
      <c r="E317" s="34"/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/>
      <c r="Q317" s="22"/>
      <c r="R317" s="22"/>
      <c r="S317" s="22"/>
      <c r="T317" s="22"/>
      <c r="U317" s="22"/>
      <c r="V317" s="22"/>
      <c r="W317" s="22"/>
      <c r="X317" s="22"/>
      <c r="Y317" s="22"/>
      <c r="Z317" s="22"/>
      <c r="AA317" s="22"/>
      <c r="AB317" s="22"/>
      <c r="AC317" s="22"/>
      <c r="AD317" s="22"/>
      <c r="AE317" s="22"/>
      <c r="AF317" s="22"/>
      <c r="AG317" s="22"/>
      <c r="AH317" s="22"/>
      <c r="AI317" s="22"/>
      <c r="AJ317" s="22"/>
      <c r="AK317" s="22"/>
      <c r="AL317" s="22"/>
      <c r="AM317" s="22"/>
      <c r="AN317" s="22"/>
      <c r="AO317" s="22"/>
      <c r="AP317" s="22"/>
      <c r="AQ317" s="22"/>
      <c r="AR317" s="22"/>
      <c r="AS317" s="22"/>
      <c r="AT317" s="22"/>
    </row>
    <row r="318" spans="1:46" s="35" customFormat="1">
      <c r="A318" s="12"/>
      <c r="B318" s="13"/>
      <c r="C318" s="12"/>
      <c r="D318" s="13"/>
      <c r="E318" s="34"/>
      <c r="F318" s="17"/>
      <c r="G318" s="18"/>
      <c r="H318" s="13"/>
      <c r="I318" s="13"/>
      <c r="J318" s="13"/>
      <c r="K318" s="13"/>
      <c r="L318" s="13"/>
      <c r="M318" s="17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  <c r="AC318" s="13"/>
      <c r="AD318" s="13"/>
      <c r="AE318" s="13"/>
      <c r="AF318" s="13"/>
      <c r="AG318" s="13"/>
      <c r="AH318" s="13"/>
      <c r="AI318" s="13"/>
      <c r="AJ318" s="13"/>
      <c r="AK318" s="13"/>
      <c r="AL318" s="13"/>
      <c r="AM318" s="13"/>
      <c r="AN318" s="13"/>
      <c r="AO318" s="13"/>
      <c r="AP318" s="13"/>
      <c r="AQ318" s="13"/>
      <c r="AR318" s="13"/>
      <c r="AS318" s="13"/>
      <c r="AT318" s="13"/>
    </row>
    <row r="319" spans="1:46" s="21" customFormat="1">
      <c r="A319" s="12"/>
      <c r="B319" s="13"/>
      <c r="C319" s="12"/>
      <c r="D319" s="13"/>
      <c r="E319" s="19"/>
      <c r="F319" s="17"/>
      <c r="G319" s="18"/>
      <c r="H319" s="13"/>
      <c r="I319" s="13"/>
      <c r="J319" s="13"/>
      <c r="K319" s="13"/>
      <c r="L319" s="13"/>
      <c r="M319" s="17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  <c r="AC319" s="13"/>
      <c r="AD319" s="13"/>
      <c r="AE319" s="13"/>
      <c r="AF319" s="13"/>
      <c r="AG319" s="13"/>
      <c r="AH319" s="13"/>
      <c r="AI319" s="13"/>
      <c r="AJ319" s="13"/>
      <c r="AK319" s="13"/>
      <c r="AL319" s="13"/>
      <c r="AM319" s="13"/>
      <c r="AN319" s="13"/>
      <c r="AO319" s="13"/>
      <c r="AP319" s="13"/>
      <c r="AQ319" s="13"/>
      <c r="AR319" s="13"/>
      <c r="AS319" s="13"/>
      <c r="AT319" s="13"/>
    </row>
    <row r="320" spans="1:46" s="35" customFormat="1">
      <c r="A320" s="12"/>
      <c r="B320" s="13"/>
      <c r="C320" s="12"/>
      <c r="D320" s="13"/>
      <c r="E320" s="19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  <c r="AC320" s="13"/>
      <c r="AD320" s="13"/>
      <c r="AE320" s="13"/>
      <c r="AF320" s="13"/>
      <c r="AG320" s="13"/>
      <c r="AH320" s="13"/>
      <c r="AI320" s="13"/>
      <c r="AJ320" s="13"/>
      <c r="AK320" s="13"/>
      <c r="AL320" s="13"/>
      <c r="AM320" s="13"/>
      <c r="AN320" s="13"/>
      <c r="AO320" s="13"/>
      <c r="AP320" s="13"/>
      <c r="AQ320" s="13"/>
      <c r="AR320" s="13"/>
      <c r="AS320" s="13"/>
      <c r="AT320" s="13"/>
    </row>
    <row r="321" spans="1:46" s="35" customFormat="1">
      <c r="A321" s="12"/>
      <c r="B321" s="13"/>
      <c r="C321" s="12"/>
      <c r="D321" s="13"/>
      <c r="E321" s="19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  <c r="AC321" s="13"/>
      <c r="AD321" s="13"/>
      <c r="AE321" s="13"/>
      <c r="AF321" s="13"/>
      <c r="AG321" s="13"/>
      <c r="AH321" s="13"/>
      <c r="AI321" s="13"/>
      <c r="AJ321" s="13"/>
      <c r="AK321" s="13"/>
      <c r="AL321" s="13"/>
      <c r="AM321" s="13"/>
      <c r="AN321" s="13"/>
      <c r="AO321" s="13"/>
      <c r="AP321" s="13"/>
      <c r="AQ321" s="13"/>
      <c r="AR321" s="13"/>
      <c r="AS321" s="13"/>
      <c r="AT321" s="13"/>
    </row>
    <row r="322" spans="1:46">
      <c r="D322" s="13"/>
    </row>
    <row r="323" spans="1:46">
      <c r="D323" s="13"/>
    </row>
    <row r="324" spans="1:46">
      <c r="D324" s="13"/>
    </row>
    <row r="325" spans="1:46">
      <c r="D325" s="13"/>
    </row>
    <row r="326" spans="1:46">
      <c r="D326" s="13"/>
    </row>
    <row r="327" spans="1:46">
      <c r="D327" s="13"/>
    </row>
    <row r="328" spans="1:46">
      <c r="D328" s="13"/>
    </row>
    <row r="329" spans="1:46">
      <c r="D329" s="13"/>
    </row>
    <row r="330" spans="1:46" s="21" customFormat="1">
      <c r="A330" s="12"/>
      <c r="B330" s="13"/>
      <c r="C330" s="12"/>
      <c r="D330" s="13"/>
      <c r="E330" s="19"/>
      <c r="F330" s="17"/>
      <c r="G330" s="18"/>
      <c r="H330" s="13"/>
      <c r="I330" s="13"/>
      <c r="J330" s="13"/>
      <c r="K330" s="13"/>
      <c r="L330" s="13"/>
      <c r="M330" s="17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  <c r="AC330" s="13"/>
      <c r="AD330" s="13"/>
      <c r="AE330" s="13"/>
      <c r="AF330" s="13"/>
      <c r="AG330" s="13"/>
      <c r="AH330" s="13"/>
      <c r="AI330" s="13"/>
      <c r="AJ330" s="13"/>
      <c r="AK330" s="13"/>
      <c r="AL330" s="13"/>
      <c r="AM330" s="13"/>
      <c r="AN330" s="13"/>
      <c r="AO330" s="13"/>
      <c r="AP330" s="13"/>
      <c r="AQ330" s="13"/>
      <c r="AR330" s="13"/>
      <c r="AS330" s="13"/>
      <c r="AT330" s="13"/>
    </row>
    <row r="331" spans="1:46" s="13" customFormat="1">
      <c r="A331" s="12"/>
      <c r="C331" s="12"/>
      <c r="E331" s="19"/>
      <c r="F331" s="17"/>
      <c r="G331" s="18"/>
      <c r="M331" s="17"/>
    </row>
    <row r="332" spans="1:46" s="13" customFormat="1">
      <c r="A332" s="12"/>
      <c r="C332" s="12"/>
      <c r="E332" s="19"/>
      <c r="F332" s="17"/>
      <c r="G332" s="18"/>
      <c r="M332" s="17"/>
    </row>
    <row r="333" spans="1:46" s="13" customFormat="1">
      <c r="A333" s="12"/>
      <c r="C333" s="12"/>
      <c r="E333" s="19"/>
      <c r="F333" s="17"/>
      <c r="G333" s="18"/>
      <c r="M333" s="17"/>
    </row>
    <row r="334" spans="1:46" s="13" customFormat="1">
      <c r="A334" s="12"/>
      <c r="C334" s="12"/>
      <c r="E334" s="19"/>
      <c r="F334" s="17"/>
      <c r="G334" s="18"/>
      <c r="M334" s="17"/>
    </row>
    <row r="335" spans="1:46" s="13" customFormat="1">
      <c r="A335" s="12"/>
      <c r="C335" s="12"/>
      <c r="E335" s="19"/>
      <c r="F335" s="17"/>
      <c r="G335" s="18"/>
      <c r="M335" s="17"/>
    </row>
    <row r="336" spans="1:46" s="13" customFormat="1">
      <c r="A336" s="12"/>
      <c r="C336" s="12"/>
      <c r="E336" s="19"/>
      <c r="F336" s="17"/>
      <c r="G336" s="18"/>
      <c r="M336" s="17"/>
    </row>
    <row r="337" spans="1:13" s="13" customFormat="1">
      <c r="A337" s="12"/>
      <c r="C337" s="12"/>
      <c r="E337" s="19"/>
      <c r="F337" s="17"/>
      <c r="G337" s="18"/>
      <c r="M337" s="17"/>
    </row>
    <row r="338" spans="1:13" s="13" customFormat="1">
      <c r="A338" s="12"/>
      <c r="C338" s="12"/>
      <c r="E338" s="19"/>
      <c r="F338" s="17"/>
      <c r="G338" s="18"/>
      <c r="M338" s="17"/>
    </row>
    <row r="339" spans="1:13" s="13" customFormat="1">
      <c r="A339" s="12"/>
      <c r="C339" s="12"/>
      <c r="E339" s="19"/>
      <c r="F339" s="17"/>
      <c r="G339" s="18"/>
      <c r="M339" s="17"/>
    </row>
    <row r="340" spans="1:13" s="13" customFormat="1">
      <c r="A340" s="12"/>
      <c r="C340" s="12"/>
      <c r="E340" s="19"/>
      <c r="F340" s="17"/>
      <c r="G340" s="18"/>
      <c r="M340" s="17"/>
    </row>
    <row r="341" spans="1:13" s="13" customFormat="1">
      <c r="A341" s="12"/>
      <c r="C341" s="12"/>
      <c r="E341" s="19"/>
      <c r="F341" s="17"/>
      <c r="G341" s="18"/>
      <c r="M341" s="17"/>
    </row>
    <row r="342" spans="1:13" s="13" customFormat="1">
      <c r="A342" s="12"/>
      <c r="C342" s="12"/>
      <c r="E342" s="19"/>
      <c r="F342" s="17"/>
      <c r="G342" s="18"/>
      <c r="M342" s="17"/>
    </row>
    <row r="343" spans="1:13" s="13" customFormat="1">
      <c r="A343" s="12"/>
      <c r="C343" s="12"/>
      <c r="E343" s="19"/>
      <c r="F343" s="17"/>
      <c r="G343" s="18"/>
      <c r="M343" s="17"/>
    </row>
    <row r="344" spans="1:13" s="13" customFormat="1">
      <c r="A344" s="12"/>
      <c r="C344" s="12"/>
      <c r="E344" s="19"/>
      <c r="F344" s="17"/>
      <c r="G344" s="18"/>
      <c r="M344" s="17"/>
    </row>
    <row r="345" spans="1:13" s="13" customFormat="1">
      <c r="A345" s="12"/>
      <c r="C345" s="12"/>
      <c r="E345" s="19"/>
      <c r="F345" s="17"/>
      <c r="G345" s="18"/>
      <c r="M345" s="17"/>
    </row>
    <row r="346" spans="1:13" s="13" customFormat="1">
      <c r="A346" s="12"/>
      <c r="C346" s="12"/>
      <c r="E346" s="19"/>
      <c r="F346" s="17"/>
      <c r="G346" s="18"/>
      <c r="M346" s="17"/>
    </row>
    <row r="347" spans="1:13" s="13" customFormat="1">
      <c r="A347" s="12"/>
      <c r="C347" s="12"/>
      <c r="E347" s="19"/>
      <c r="F347" s="17"/>
      <c r="G347" s="18"/>
      <c r="M347" s="17"/>
    </row>
    <row r="348" spans="1:13" s="13" customFormat="1">
      <c r="A348" s="12"/>
      <c r="C348" s="12"/>
      <c r="E348" s="19"/>
      <c r="F348" s="17"/>
      <c r="G348" s="18"/>
      <c r="M348" s="17"/>
    </row>
    <row r="349" spans="1:13" s="13" customFormat="1">
      <c r="A349" s="12"/>
      <c r="C349" s="12"/>
      <c r="E349" s="19"/>
      <c r="F349" s="17"/>
      <c r="G349" s="18"/>
      <c r="M349" s="17"/>
    </row>
    <row r="350" spans="1:13" s="13" customFormat="1">
      <c r="A350" s="12"/>
      <c r="C350" s="12"/>
      <c r="E350" s="19"/>
      <c r="F350" s="17"/>
      <c r="G350" s="18"/>
      <c r="M350" s="17"/>
    </row>
    <row r="351" spans="1:13" s="13" customFormat="1">
      <c r="A351" s="12"/>
      <c r="C351" s="12"/>
      <c r="E351" s="19"/>
      <c r="F351" s="17"/>
      <c r="G351" s="18"/>
      <c r="M351" s="17"/>
    </row>
    <row r="352" spans="1:13" s="13" customFormat="1">
      <c r="A352" s="12"/>
      <c r="C352" s="12"/>
      <c r="E352" s="19"/>
      <c r="F352" s="17"/>
      <c r="G352" s="18"/>
      <c r="M352" s="17"/>
    </row>
    <row r="353" spans="1:13" s="13" customFormat="1">
      <c r="A353" s="12"/>
      <c r="C353" s="12"/>
      <c r="E353" s="19"/>
      <c r="F353" s="17"/>
      <c r="G353" s="18"/>
      <c r="M353" s="17"/>
    </row>
    <row r="354" spans="1:13" s="13" customFormat="1">
      <c r="A354" s="12"/>
      <c r="C354" s="12"/>
      <c r="E354" s="19"/>
      <c r="F354" s="17"/>
      <c r="G354" s="18"/>
      <c r="M354" s="17"/>
    </row>
    <row r="355" spans="1:13" s="13" customFormat="1">
      <c r="A355" s="12"/>
      <c r="C355" s="12"/>
      <c r="E355" s="19"/>
      <c r="F355" s="17"/>
      <c r="G355" s="18"/>
      <c r="M355" s="17"/>
    </row>
    <row r="356" spans="1:13" s="13" customFormat="1">
      <c r="A356" s="12"/>
      <c r="C356" s="12"/>
      <c r="E356" s="19"/>
      <c r="F356" s="17"/>
      <c r="G356" s="18"/>
      <c r="M356" s="17"/>
    </row>
    <row r="357" spans="1:13" s="13" customFormat="1">
      <c r="A357" s="12"/>
      <c r="C357" s="12"/>
      <c r="E357" s="19"/>
      <c r="F357" s="17"/>
      <c r="G357" s="18"/>
      <c r="M357" s="17"/>
    </row>
    <row r="358" spans="1:13" s="13" customFormat="1">
      <c r="A358" s="12"/>
      <c r="C358" s="12"/>
      <c r="E358" s="19"/>
      <c r="F358" s="17"/>
      <c r="G358" s="18"/>
      <c r="M358" s="17"/>
    </row>
    <row r="359" spans="1:13" s="13" customFormat="1">
      <c r="A359" s="12"/>
      <c r="C359" s="12"/>
      <c r="E359" s="19"/>
      <c r="F359" s="17"/>
      <c r="G359" s="18"/>
      <c r="M359" s="17"/>
    </row>
    <row r="360" spans="1:13" s="13" customFormat="1">
      <c r="A360" s="12"/>
      <c r="C360" s="12"/>
      <c r="E360" s="19"/>
      <c r="F360" s="17"/>
      <c r="G360" s="18"/>
      <c r="M360" s="17"/>
    </row>
    <row r="361" spans="1:13" s="13" customFormat="1">
      <c r="A361" s="12"/>
      <c r="C361" s="12"/>
      <c r="E361" s="19"/>
      <c r="F361" s="17"/>
      <c r="G361" s="18"/>
      <c r="M361" s="17"/>
    </row>
    <row r="362" spans="1:13" s="13" customFormat="1">
      <c r="A362" s="12"/>
      <c r="C362" s="12"/>
      <c r="E362" s="19"/>
      <c r="F362" s="17"/>
      <c r="G362" s="18"/>
      <c r="M362" s="17"/>
    </row>
    <row r="363" spans="1:13" s="13" customFormat="1">
      <c r="A363" s="12"/>
      <c r="C363" s="12"/>
      <c r="E363" s="19"/>
      <c r="F363" s="17"/>
      <c r="G363" s="18"/>
      <c r="M363" s="17"/>
    </row>
    <row r="364" spans="1:13" s="13" customFormat="1">
      <c r="A364" s="12"/>
      <c r="C364" s="12"/>
      <c r="E364" s="19"/>
      <c r="F364" s="17"/>
      <c r="G364" s="18"/>
      <c r="M364" s="17"/>
    </row>
    <row r="365" spans="1:13" s="13" customFormat="1">
      <c r="A365" s="12"/>
      <c r="C365" s="12"/>
      <c r="E365" s="19"/>
      <c r="F365" s="17"/>
      <c r="G365" s="18"/>
      <c r="M365" s="17"/>
    </row>
    <row r="366" spans="1:13" s="13" customFormat="1">
      <c r="A366" s="12"/>
      <c r="C366" s="12"/>
      <c r="E366" s="19"/>
      <c r="F366" s="17"/>
      <c r="G366" s="18"/>
      <c r="M366" s="17"/>
    </row>
    <row r="367" spans="1:13" s="13" customFormat="1">
      <c r="A367" s="12"/>
      <c r="C367" s="12"/>
      <c r="E367" s="19"/>
      <c r="F367" s="17"/>
      <c r="G367" s="18"/>
      <c r="M367" s="17"/>
    </row>
    <row r="368" spans="1:13" s="13" customFormat="1">
      <c r="A368" s="12"/>
      <c r="C368" s="12"/>
      <c r="E368" s="19"/>
      <c r="F368" s="17"/>
      <c r="G368" s="18"/>
      <c r="M368" s="17"/>
    </row>
    <row r="369" spans="1:13" s="13" customFormat="1">
      <c r="A369" s="12"/>
      <c r="C369" s="12"/>
      <c r="E369" s="19"/>
      <c r="F369" s="17"/>
      <c r="G369" s="18"/>
      <c r="M369" s="17"/>
    </row>
    <row r="370" spans="1:13" s="13" customFormat="1">
      <c r="A370" s="12"/>
      <c r="C370" s="12"/>
      <c r="E370" s="19"/>
      <c r="F370" s="17"/>
      <c r="G370" s="18"/>
      <c r="M370" s="17"/>
    </row>
    <row r="371" spans="1:13" s="13" customFormat="1">
      <c r="A371" s="12"/>
      <c r="C371" s="12"/>
      <c r="E371" s="19"/>
      <c r="F371" s="17"/>
      <c r="G371" s="18"/>
      <c r="M371" s="17"/>
    </row>
    <row r="372" spans="1:13" s="13" customFormat="1">
      <c r="A372" s="12"/>
      <c r="C372" s="12"/>
      <c r="E372" s="19"/>
      <c r="F372" s="17"/>
      <c r="G372" s="18"/>
      <c r="M372" s="17"/>
    </row>
    <row r="373" spans="1:13" s="13" customFormat="1">
      <c r="A373" s="12"/>
      <c r="C373" s="12"/>
      <c r="E373" s="19"/>
      <c r="F373" s="17"/>
      <c r="G373" s="18"/>
      <c r="M373" s="17"/>
    </row>
    <row r="374" spans="1:13" s="13" customFormat="1">
      <c r="A374" s="12"/>
      <c r="C374" s="12"/>
      <c r="D374" s="12"/>
      <c r="E374" s="19"/>
      <c r="F374" s="17"/>
      <c r="G374" s="18"/>
      <c r="M374" s="17"/>
    </row>
    <row r="375" spans="1:13" s="13" customFormat="1">
      <c r="A375" s="12"/>
      <c r="C375" s="12"/>
      <c r="D375" s="12"/>
      <c r="E375" s="19"/>
      <c r="F375" s="17"/>
      <c r="G375" s="18"/>
      <c r="M375" s="17"/>
    </row>
    <row r="376" spans="1:13" s="13" customFormat="1">
      <c r="A376" s="12"/>
      <c r="C376" s="12"/>
      <c r="D376" s="12"/>
      <c r="E376" s="19"/>
      <c r="F376" s="17"/>
      <c r="G376" s="18"/>
      <c r="M376" s="17"/>
    </row>
    <row r="377" spans="1:13" s="13" customFormat="1">
      <c r="A377" s="12"/>
      <c r="C377" s="12"/>
      <c r="D377" s="12"/>
      <c r="E377" s="19"/>
      <c r="F377" s="17"/>
      <c r="G377" s="18"/>
      <c r="M377" s="17"/>
    </row>
    <row r="378" spans="1:13" s="13" customFormat="1">
      <c r="A378" s="12"/>
      <c r="C378" s="12"/>
      <c r="D378" s="12"/>
      <c r="E378" s="19"/>
      <c r="F378" s="17"/>
      <c r="G378" s="18"/>
      <c r="M378" s="17"/>
    </row>
    <row r="379" spans="1:13" s="13" customFormat="1">
      <c r="A379" s="12"/>
      <c r="C379" s="12"/>
      <c r="D379" s="12"/>
      <c r="E379" s="19"/>
      <c r="F379" s="17"/>
      <c r="G379" s="18"/>
      <c r="M379" s="17"/>
    </row>
    <row r="380" spans="1:13" s="13" customFormat="1">
      <c r="A380" s="12"/>
      <c r="C380" s="12"/>
      <c r="D380" s="12"/>
      <c r="E380" s="19"/>
      <c r="F380" s="17"/>
      <c r="G380" s="18"/>
      <c r="M380" s="17"/>
    </row>
    <row r="381" spans="1:13" s="13" customFormat="1">
      <c r="A381" s="12"/>
      <c r="C381" s="12"/>
      <c r="D381" s="12"/>
      <c r="E381" s="19"/>
      <c r="F381" s="17"/>
      <c r="G381" s="18"/>
      <c r="M381" s="17"/>
    </row>
    <row r="382" spans="1:13" s="13" customFormat="1">
      <c r="A382" s="12"/>
      <c r="C382" s="12"/>
      <c r="D382" s="12"/>
      <c r="E382" s="19"/>
      <c r="F382" s="17"/>
      <c r="G382" s="18"/>
      <c r="M382" s="17"/>
    </row>
    <row r="383" spans="1:13" s="13" customFormat="1">
      <c r="A383" s="12"/>
      <c r="C383" s="12"/>
      <c r="D383" s="12"/>
      <c r="E383" s="19"/>
      <c r="F383" s="17"/>
      <c r="G383" s="18"/>
      <c r="M383" s="17"/>
    </row>
    <row r="384" spans="1:13" s="13" customFormat="1">
      <c r="A384" s="12"/>
      <c r="C384" s="12"/>
      <c r="D384" s="12"/>
      <c r="E384" s="19"/>
      <c r="F384" s="17"/>
      <c r="G384" s="18"/>
      <c r="M384" s="17"/>
    </row>
    <row r="385" spans="1:13" s="13" customFormat="1">
      <c r="A385" s="12"/>
      <c r="C385" s="12"/>
      <c r="D385" s="12"/>
      <c r="E385" s="19"/>
      <c r="F385" s="17"/>
      <c r="G385" s="18"/>
      <c r="M385" s="17"/>
    </row>
    <row r="386" spans="1:13" s="13" customFormat="1">
      <c r="A386" s="12"/>
      <c r="C386" s="12"/>
      <c r="D386" s="12"/>
      <c r="E386" s="19"/>
      <c r="F386" s="17"/>
      <c r="G386" s="18"/>
      <c r="M386" s="17"/>
    </row>
    <row r="387" spans="1:13" s="13" customFormat="1">
      <c r="A387" s="12"/>
      <c r="C387" s="12"/>
      <c r="D387" s="12"/>
      <c r="E387" s="19"/>
      <c r="F387" s="17"/>
      <c r="G387" s="18"/>
      <c r="M387" s="17"/>
    </row>
    <row r="388" spans="1:13" s="13" customFormat="1">
      <c r="A388" s="12"/>
      <c r="C388" s="12"/>
      <c r="D388" s="12"/>
      <c r="E388" s="19"/>
      <c r="F388" s="17"/>
      <c r="G388" s="18"/>
      <c r="M388" s="17"/>
    </row>
    <row r="389" spans="1:13" s="13" customFormat="1">
      <c r="A389" s="12"/>
      <c r="C389" s="12"/>
      <c r="D389" s="12"/>
      <c r="E389" s="19"/>
      <c r="F389" s="17"/>
      <c r="G389" s="18"/>
      <c r="M389" s="17"/>
    </row>
    <row r="390" spans="1:13" s="13" customFormat="1">
      <c r="A390" s="12"/>
      <c r="C390" s="12"/>
      <c r="D390" s="12"/>
      <c r="E390" s="19"/>
      <c r="F390" s="17"/>
      <c r="G390" s="18"/>
      <c r="M390" s="17"/>
    </row>
    <row r="391" spans="1:13" s="13" customFormat="1">
      <c r="A391" s="12"/>
      <c r="C391" s="12"/>
      <c r="D391" s="12"/>
      <c r="E391" s="19"/>
      <c r="F391" s="17"/>
      <c r="G391" s="18"/>
      <c r="M391" s="17"/>
    </row>
    <row r="392" spans="1:13" s="13" customFormat="1">
      <c r="A392" s="12"/>
      <c r="C392" s="12"/>
      <c r="D392" s="12"/>
      <c r="E392" s="19"/>
      <c r="F392" s="17"/>
      <c r="G392" s="18"/>
      <c r="M392" s="17"/>
    </row>
    <row r="393" spans="1:13" s="13" customFormat="1">
      <c r="A393" s="12"/>
      <c r="C393" s="12"/>
      <c r="D393" s="12"/>
      <c r="E393" s="19"/>
      <c r="F393" s="17"/>
      <c r="G393" s="18"/>
      <c r="M393" s="17"/>
    </row>
    <row r="394" spans="1:13" s="13" customFormat="1">
      <c r="A394" s="12"/>
      <c r="C394" s="12"/>
      <c r="D394" s="12"/>
      <c r="E394" s="19"/>
      <c r="F394" s="17"/>
      <c r="G394" s="18"/>
      <c r="M394" s="17"/>
    </row>
    <row r="395" spans="1:13" s="13" customFormat="1">
      <c r="A395" s="12"/>
      <c r="C395" s="12"/>
      <c r="D395" s="12"/>
      <c r="E395" s="19"/>
      <c r="F395" s="17"/>
      <c r="G395" s="18"/>
      <c r="M395" s="17"/>
    </row>
    <row r="396" spans="1:13" s="13" customFormat="1">
      <c r="A396" s="12"/>
      <c r="C396" s="12"/>
      <c r="D396" s="12"/>
      <c r="E396" s="19"/>
      <c r="F396" s="17"/>
      <c r="G396" s="18"/>
      <c r="M396" s="17"/>
    </row>
    <row r="397" spans="1:13" s="13" customFormat="1">
      <c r="A397" s="12"/>
      <c r="C397" s="12"/>
      <c r="D397" s="12"/>
      <c r="E397" s="19"/>
      <c r="F397" s="17"/>
      <c r="G397" s="18"/>
      <c r="M397" s="17"/>
    </row>
    <row r="398" spans="1:13" s="13" customFormat="1">
      <c r="A398" s="12"/>
      <c r="C398" s="12"/>
      <c r="D398" s="12"/>
      <c r="E398" s="19"/>
      <c r="F398" s="17"/>
      <c r="G398" s="18"/>
      <c r="M398" s="17"/>
    </row>
    <row r="399" spans="1:13" s="13" customFormat="1">
      <c r="A399" s="12"/>
      <c r="C399" s="12"/>
      <c r="D399" s="12"/>
      <c r="E399" s="19"/>
      <c r="F399" s="17"/>
      <c r="G399" s="18"/>
      <c r="M399" s="17"/>
    </row>
    <row r="400" spans="1:13" s="13" customFormat="1">
      <c r="A400" s="12"/>
      <c r="C400" s="12"/>
      <c r="D400" s="12"/>
      <c r="E400" s="19"/>
      <c r="F400" s="17"/>
      <c r="G400" s="18"/>
      <c r="M400" s="17"/>
    </row>
    <row r="401" spans="1:13" s="13" customFormat="1">
      <c r="A401" s="12"/>
      <c r="C401" s="12"/>
      <c r="D401" s="12"/>
      <c r="E401" s="19"/>
      <c r="F401" s="17"/>
      <c r="G401" s="18"/>
      <c r="M401" s="17"/>
    </row>
    <row r="402" spans="1:13" s="13" customFormat="1">
      <c r="A402" s="12"/>
      <c r="C402" s="12"/>
      <c r="D402" s="12"/>
      <c r="E402" s="19"/>
      <c r="F402" s="17"/>
      <c r="G402" s="18"/>
      <c r="M402" s="17"/>
    </row>
    <row r="403" spans="1:13" s="13" customFormat="1">
      <c r="A403" s="12"/>
      <c r="C403" s="12"/>
      <c r="D403" s="12"/>
      <c r="E403" s="19"/>
      <c r="F403" s="17"/>
      <c r="G403" s="18"/>
      <c r="M403" s="17"/>
    </row>
    <row r="404" spans="1:13" s="13" customFormat="1">
      <c r="A404" s="12"/>
      <c r="C404" s="12"/>
      <c r="D404" s="12"/>
      <c r="E404" s="19"/>
      <c r="F404" s="17"/>
      <c r="G404" s="18"/>
      <c r="M404" s="17"/>
    </row>
    <row r="405" spans="1:13" s="13" customFormat="1">
      <c r="A405" s="12"/>
      <c r="C405" s="12"/>
      <c r="D405" s="12"/>
      <c r="E405" s="19"/>
      <c r="F405" s="17"/>
      <c r="G405" s="18"/>
      <c r="M405" s="17"/>
    </row>
    <row r="406" spans="1:13" s="13" customFormat="1">
      <c r="A406" s="12"/>
      <c r="C406" s="12"/>
      <c r="D406" s="12"/>
      <c r="E406" s="19"/>
      <c r="F406" s="17"/>
      <c r="G406" s="18"/>
      <c r="M406" s="17"/>
    </row>
    <row r="407" spans="1:13" s="13" customFormat="1">
      <c r="A407" s="12"/>
      <c r="C407" s="12"/>
      <c r="D407" s="12"/>
      <c r="E407" s="19"/>
      <c r="F407" s="17"/>
      <c r="G407" s="18"/>
      <c r="M407" s="17"/>
    </row>
    <row r="408" spans="1:13" s="13" customFormat="1">
      <c r="A408" s="12"/>
      <c r="C408" s="12"/>
      <c r="D408" s="12"/>
      <c r="E408" s="19"/>
      <c r="F408" s="17"/>
      <c r="G408" s="18"/>
      <c r="M408" s="17"/>
    </row>
    <row r="409" spans="1:13" s="13" customFormat="1">
      <c r="A409" s="12"/>
      <c r="C409" s="12"/>
      <c r="D409" s="12"/>
      <c r="E409" s="19"/>
      <c r="F409" s="17"/>
      <c r="G409" s="18"/>
      <c r="M409" s="17"/>
    </row>
    <row r="410" spans="1:13" s="13" customFormat="1">
      <c r="A410" s="12"/>
      <c r="C410" s="12"/>
      <c r="D410" s="12"/>
      <c r="E410" s="19"/>
      <c r="F410" s="17"/>
      <c r="G410" s="18"/>
      <c r="M410" s="17"/>
    </row>
    <row r="411" spans="1:13" s="13" customFormat="1">
      <c r="A411" s="12"/>
      <c r="C411" s="12"/>
      <c r="D411" s="12"/>
      <c r="E411" s="19"/>
      <c r="F411" s="17"/>
      <c r="G411" s="18"/>
      <c r="M411" s="17"/>
    </row>
    <row r="412" spans="1:13" s="13" customFormat="1">
      <c r="A412" s="12"/>
      <c r="C412" s="12"/>
      <c r="D412" s="12"/>
      <c r="E412" s="19"/>
      <c r="F412" s="17"/>
      <c r="G412" s="18"/>
      <c r="M412" s="17"/>
    </row>
    <row r="413" spans="1:13" s="13" customFormat="1">
      <c r="A413" s="12"/>
      <c r="C413" s="12"/>
      <c r="D413" s="12"/>
      <c r="E413" s="19"/>
      <c r="F413" s="17"/>
      <c r="G413" s="18"/>
      <c r="M413" s="17"/>
    </row>
    <row r="414" spans="1:13" s="13" customFormat="1">
      <c r="A414" s="12"/>
      <c r="C414" s="12"/>
      <c r="D414" s="12"/>
      <c r="E414" s="19"/>
      <c r="F414" s="17"/>
      <c r="G414" s="18"/>
      <c r="M414" s="17"/>
    </row>
    <row r="415" spans="1:13" s="13" customFormat="1">
      <c r="A415" s="12"/>
      <c r="C415" s="12"/>
      <c r="D415" s="12"/>
      <c r="E415" s="19"/>
      <c r="F415" s="17"/>
      <c r="G415" s="18"/>
      <c r="M415" s="17"/>
    </row>
    <row r="416" spans="1:13" s="13" customFormat="1">
      <c r="A416" s="12"/>
      <c r="C416" s="12"/>
      <c r="D416" s="12"/>
      <c r="E416" s="19"/>
      <c r="F416" s="17"/>
      <c r="G416" s="18"/>
      <c r="M416" s="17"/>
    </row>
    <row r="417" spans="1:13" s="13" customFormat="1">
      <c r="A417" s="12"/>
      <c r="C417" s="12"/>
      <c r="D417" s="12"/>
      <c r="E417" s="19"/>
      <c r="F417" s="17"/>
      <c r="G417" s="18"/>
      <c r="M417" s="17"/>
    </row>
    <row r="418" spans="1:13" s="13" customFormat="1">
      <c r="A418" s="12"/>
      <c r="C418" s="12"/>
      <c r="D418" s="12"/>
      <c r="E418" s="19"/>
      <c r="F418" s="17"/>
      <c r="G418" s="18"/>
      <c r="M418" s="17"/>
    </row>
    <row r="419" spans="1:13" s="13" customFormat="1">
      <c r="A419" s="12"/>
      <c r="C419" s="12"/>
      <c r="D419" s="12"/>
      <c r="E419" s="19"/>
      <c r="F419" s="17"/>
      <c r="G419" s="18"/>
      <c r="M419" s="17"/>
    </row>
    <row r="420" spans="1:13" s="13" customFormat="1">
      <c r="A420" s="12"/>
      <c r="C420" s="12"/>
      <c r="D420" s="12"/>
      <c r="E420" s="19"/>
      <c r="F420" s="17"/>
      <c r="G420" s="18"/>
      <c r="M420" s="17"/>
    </row>
    <row r="421" spans="1:13" s="13" customFormat="1">
      <c r="A421" s="12"/>
      <c r="C421" s="12"/>
      <c r="D421" s="12"/>
      <c r="E421" s="19"/>
      <c r="F421" s="17"/>
      <c r="G421" s="18"/>
      <c r="M421" s="17"/>
    </row>
    <row r="422" spans="1:13" s="13" customFormat="1">
      <c r="A422" s="12"/>
      <c r="C422" s="12"/>
      <c r="D422" s="12"/>
      <c r="E422" s="19"/>
      <c r="F422" s="17"/>
      <c r="G422" s="18"/>
      <c r="M422" s="17"/>
    </row>
    <row r="423" spans="1:13" s="13" customFormat="1">
      <c r="A423" s="12"/>
      <c r="C423" s="12"/>
      <c r="D423" s="12"/>
      <c r="E423" s="19"/>
      <c r="F423" s="17"/>
      <c r="G423" s="18"/>
      <c r="M423" s="17"/>
    </row>
    <row r="424" spans="1:13" s="13" customFormat="1">
      <c r="A424" s="12"/>
      <c r="C424" s="12"/>
      <c r="D424" s="12"/>
      <c r="E424" s="19"/>
      <c r="F424" s="17"/>
      <c r="G424" s="18"/>
      <c r="M424" s="17"/>
    </row>
    <row r="425" spans="1:13" s="13" customFormat="1">
      <c r="A425" s="12"/>
      <c r="C425" s="12"/>
      <c r="D425" s="12"/>
      <c r="E425" s="19"/>
      <c r="F425" s="17"/>
      <c r="G425" s="18"/>
      <c r="M425" s="17"/>
    </row>
    <row r="426" spans="1:13" s="13" customFormat="1">
      <c r="A426" s="12"/>
      <c r="C426" s="12"/>
      <c r="D426" s="12"/>
      <c r="E426" s="19"/>
      <c r="F426" s="17"/>
      <c r="G426" s="18"/>
      <c r="M426" s="17"/>
    </row>
    <row r="427" spans="1:13" s="13" customFormat="1">
      <c r="A427" s="12"/>
      <c r="C427" s="12"/>
      <c r="D427" s="12"/>
      <c r="E427" s="19"/>
      <c r="F427" s="17"/>
      <c r="G427" s="18"/>
      <c r="M427" s="17"/>
    </row>
    <row r="428" spans="1:13" s="13" customFormat="1">
      <c r="A428" s="12"/>
      <c r="C428" s="12"/>
      <c r="D428" s="12"/>
      <c r="E428" s="19"/>
      <c r="F428" s="17"/>
      <c r="G428" s="18"/>
      <c r="M428" s="17"/>
    </row>
    <row r="429" spans="1:13" s="13" customFormat="1">
      <c r="A429" s="12"/>
      <c r="C429" s="12"/>
      <c r="D429" s="12"/>
      <c r="E429" s="19"/>
      <c r="F429" s="17"/>
      <c r="G429" s="18"/>
      <c r="M429" s="17"/>
    </row>
    <row r="430" spans="1:13" s="13" customFormat="1">
      <c r="A430" s="12"/>
      <c r="C430" s="12"/>
      <c r="D430" s="12"/>
      <c r="E430" s="19"/>
      <c r="F430" s="17"/>
      <c r="G430" s="18"/>
      <c r="M430" s="17"/>
    </row>
    <row r="431" spans="1:13" s="13" customFormat="1">
      <c r="A431" s="12"/>
      <c r="C431" s="12"/>
      <c r="D431" s="12"/>
      <c r="E431" s="19"/>
      <c r="F431" s="17"/>
      <c r="G431" s="18"/>
      <c r="M431" s="17"/>
    </row>
    <row r="432" spans="1:13" s="13" customFormat="1">
      <c r="A432" s="12"/>
      <c r="C432" s="12"/>
      <c r="D432" s="12"/>
      <c r="E432" s="19"/>
      <c r="F432" s="17"/>
      <c r="G432" s="18"/>
      <c r="M432" s="17"/>
    </row>
    <row r="433" spans="1:13" s="13" customFormat="1">
      <c r="A433" s="12"/>
      <c r="C433" s="12"/>
      <c r="D433" s="12"/>
      <c r="E433" s="19"/>
      <c r="F433" s="17"/>
      <c r="G433" s="18"/>
      <c r="M433" s="17"/>
    </row>
    <row r="434" spans="1:13" s="13" customFormat="1">
      <c r="A434" s="12"/>
      <c r="C434" s="12"/>
      <c r="D434" s="12"/>
      <c r="E434" s="19"/>
      <c r="F434" s="17"/>
      <c r="G434" s="18"/>
      <c r="M434" s="17"/>
    </row>
    <row r="435" spans="1:13" s="13" customFormat="1">
      <c r="A435" s="12"/>
      <c r="C435" s="12"/>
      <c r="D435" s="12"/>
      <c r="E435" s="19"/>
      <c r="F435" s="17"/>
      <c r="G435" s="18"/>
      <c r="M435" s="17"/>
    </row>
    <row r="436" spans="1:13" s="13" customFormat="1">
      <c r="A436" s="12"/>
      <c r="C436" s="12"/>
      <c r="D436" s="12"/>
      <c r="E436" s="19"/>
      <c r="F436" s="17"/>
      <c r="G436" s="18"/>
      <c r="M436" s="17"/>
    </row>
    <row r="437" spans="1:13" s="13" customFormat="1">
      <c r="A437" s="12"/>
      <c r="C437" s="12"/>
      <c r="D437" s="12"/>
      <c r="E437" s="19"/>
      <c r="F437" s="17"/>
      <c r="G437" s="18"/>
      <c r="M437" s="17"/>
    </row>
    <row r="438" spans="1:13" s="13" customFormat="1">
      <c r="A438" s="12"/>
      <c r="C438" s="12"/>
      <c r="D438" s="12"/>
      <c r="E438" s="19"/>
      <c r="F438" s="17"/>
      <c r="G438" s="18"/>
      <c r="M438" s="17"/>
    </row>
    <row r="439" spans="1:13" s="13" customFormat="1">
      <c r="A439" s="12"/>
      <c r="C439" s="12"/>
      <c r="D439" s="12"/>
      <c r="E439" s="19"/>
      <c r="F439" s="17"/>
      <c r="G439" s="18"/>
      <c r="M439" s="17"/>
    </row>
    <row r="440" spans="1:13" s="13" customFormat="1">
      <c r="A440" s="12"/>
      <c r="C440" s="12"/>
      <c r="D440" s="12"/>
      <c r="E440" s="19"/>
      <c r="F440" s="17"/>
      <c r="G440" s="18"/>
      <c r="M440" s="17"/>
    </row>
    <row r="441" spans="1:13" s="13" customFormat="1">
      <c r="A441" s="12"/>
      <c r="C441" s="12"/>
      <c r="D441" s="12"/>
      <c r="E441" s="19"/>
      <c r="F441" s="17"/>
      <c r="G441" s="18"/>
      <c r="M441" s="17"/>
    </row>
    <row r="442" spans="1:13" s="13" customFormat="1">
      <c r="A442" s="12"/>
      <c r="C442" s="12"/>
      <c r="D442" s="12"/>
      <c r="E442" s="19"/>
      <c r="F442" s="17"/>
      <c r="G442" s="18"/>
      <c r="M442" s="17"/>
    </row>
    <row r="443" spans="1:13" s="13" customFormat="1">
      <c r="A443" s="12"/>
      <c r="C443" s="12"/>
      <c r="D443" s="12"/>
      <c r="E443" s="19"/>
      <c r="F443" s="17"/>
      <c r="G443" s="18"/>
      <c r="M443" s="17"/>
    </row>
    <row r="444" spans="1:13" s="13" customFormat="1">
      <c r="A444" s="12"/>
      <c r="C444" s="12"/>
      <c r="D444" s="12"/>
      <c r="E444" s="19"/>
      <c r="F444" s="17"/>
      <c r="G444" s="18"/>
      <c r="M444" s="17"/>
    </row>
    <row r="445" spans="1:13" s="13" customFormat="1">
      <c r="A445" s="12"/>
      <c r="C445" s="12"/>
      <c r="D445" s="12"/>
      <c r="E445" s="19"/>
      <c r="F445" s="17"/>
      <c r="G445" s="18"/>
      <c r="M445" s="17"/>
    </row>
    <row r="446" spans="1:13" s="13" customFormat="1">
      <c r="A446" s="12"/>
      <c r="C446" s="12"/>
      <c r="D446" s="12"/>
      <c r="E446" s="19"/>
      <c r="F446" s="17"/>
      <c r="G446" s="18"/>
      <c r="M446" s="17"/>
    </row>
    <row r="447" spans="1:13" s="13" customFormat="1">
      <c r="A447" s="12"/>
      <c r="C447" s="12"/>
      <c r="D447" s="12"/>
      <c r="E447" s="19"/>
      <c r="F447" s="17"/>
      <c r="G447" s="18"/>
      <c r="M447" s="17"/>
    </row>
    <row r="448" spans="1:13" s="13" customFormat="1">
      <c r="A448" s="12"/>
      <c r="C448" s="12"/>
      <c r="D448" s="12"/>
      <c r="E448" s="19"/>
      <c r="F448" s="17"/>
      <c r="G448" s="18"/>
      <c r="M448" s="17"/>
    </row>
    <row r="449" spans="1:13" s="13" customFormat="1">
      <c r="A449" s="12"/>
      <c r="C449" s="12"/>
      <c r="D449" s="12"/>
      <c r="E449" s="19"/>
      <c r="F449" s="17"/>
      <c r="G449" s="18"/>
      <c r="M449" s="17"/>
    </row>
    <row r="450" spans="1:13" s="13" customFormat="1">
      <c r="A450" s="12"/>
      <c r="C450" s="12"/>
      <c r="D450" s="12"/>
      <c r="E450" s="19"/>
      <c r="F450" s="17"/>
      <c r="G450" s="18"/>
      <c r="M450" s="17"/>
    </row>
    <row r="451" spans="1:13" s="13" customFormat="1">
      <c r="A451" s="12"/>
      <c r="C451" s="12"/>
      <c r="D451" s="12"/>
      <c r="E451" s="19"/>
      <c r="F451" s="17"/>
      <c r="G451" s="18"/>
      <c r="M451" s="17"/>
    </row>
    <row r="452" spans="1:13" s="13" customFormat="1">
      <c r="A452" s="12"/>
      <c r="C452" s="12"/>
      <c r="D452" s="12"/>
      <c r="E452" s="19"/>
      <c r="F452" s="17"/>
      <c r="G452" s="18"/>
      <c r="M452" s="17"/>
    </row>
    <row r="453" spans="1:13" s="13" customFormat="1">
      <c r="A453" s="12"/>
      <c r="C453" s="12"/>
      <c r="D453" s="12"/>
      <c r="E453" s="19"/>
      <c r="F453" s="17"/>
      <c r="G453" s="18"/>
      <c r="M453" s="17"/>
    </row>
    <row r="454" spans="1:13" s="13" customFormat="1">
      <c r="A454" s="12"/>
      <c r="C454" s="12"/>
      <c r="D454" s="12"/>
      <c r="E454" s="19"/>
      <c r="F454" s="17"/>
      <c r="G454" s="18"/>
      <c r="M454" s="17"/>
    </row>
    <row r="455" spans="1:13" s="13" customFormat="1">
      <c r="A455" s="12"/>
      <c r="C455" s="12"/>
      <c r="D455" s="12"/>
      <c r="E455" s="19"/>
      <c r="F455" s="17"/>
      <c r="G455" s="18"/>
      <c r="M455" s="17"/>
    </row>
    <row r="456" spans="1:13" s="13" customFormat="1">
      <c r="A456" s="12"/>
      <c r="C456" s="12"/>
      <c r="D456" s="12"/>
      <c r="E456" s="19"/>
      <c r="F456" s="17"/>
      <c r="G456" s="18"/>
      <c r="M456" s="17"/>
    </row>
    <row r="457" spans="1:13" s="13" customFormat="1">
      <c r="A457" s="12"/>
      <c r="C457" s="12"/>
      <c r="D457" s="12"/>
      <c r="E457" s="19"/>
      <c r="F457" s="17"/>
      <c r="G457" s="18"/>
      <c r="M457" s="17"/>
    </row>
    <row r="458" spans="1:13" s="13" customFormat="1">
      <c r="A458" s="12"/>
      <c r="C458" s="12"/>
      <c r="D458" s="12"/>
      <c r="E458" s="19"/>
      <c r="F458" s="17"/>
      <c r="G458" s="18"/>
      <c r="M458" s="17"/>
    </row>
    <row r="459" spans="1:13" s="13" customFormat="1">
      <c r="A459" s="12"/>
      <c r="C459" s="12"/>
      <c r="D459" s="12"/>
      <c r="E459" s="19"/>
      <c r="F459" s="17"/>
      <c r="G459" s="18"/>
      <c r="M459" s="17"/>
    </row>
    <row r="460" spans="1:13" s="13" customFormat="1">
      <c r="A460" s="12"/>
      <c r="C460" s="12"/>
      <c r="D460" s="12"/>
      <c r="E460" s="19"/>
      <c r="F460" s="17"/>
      <c r="G460" s="18"/>
      <c r="M460" s="17"/>
    </row>
    <row r="461" spans="1:13" s="13" customFormat="1">
      <c r="A461" s="12"/>
      <c r="C461" s="12"/>
      <c r="D461" s="12"/>
      <c r="E461" s="19"/>
      <c r="F461" s="17"/>
      <c r="G461" s="18"/>
      <c r="M461" s="17"/>
    </row>
    <row r="462" spans="1:13" s="13" customFormat="1">
      <c r="A462" s="12"/>
      <c r="C462" s="12"/>
      <c r="D462" s="12"/>
      <c r="E462" s="19"/>
      <c r="F462" s="17"/>
      <c r="G462" s="18"/>
      <c r="M462" s="17"/>
    </row>
    <row r="463" spans="1:13" s="13" customFormat="1">
      <c r="A463" s="12"/>
      <c r="C463" s="12"/>
      <c r="D463" s="12"/>
      <c r="E463" s="19"/>
      <c r="F463" s="17"/>
      <c r="G463" s="18"/>
      <c r="M463" s="17"/>
    </row>
    <row r="464" spans="1:13" s="13" customFormat="1">
      <c r="A464" s="12"/>
      <c r="C464" s="12"/>
      <c r="D464" s="12"/>
      <c r="E464" s="19"/>
      <c r="F464" s="17"/>
      <c r="G464" s="18"/>
      <c r="M464" s="17"/>
    </row>
    <row r="465" spans="1:13" s="13" customFormat="1">
      <c r="A465" s="12"/>
      <c r="C465" s="12"/>
      <c r="D465" s="12"/>
      <c r="E465" s="19"/>
      <c r="F465" s="17"/>
      <c r="G465" s="18"/>
      <c r="M465" s="17"/>
    </row>
    <row r="466" spans="1:13" s="13" customFormat="1">
      <c r="A466" s="12"/>
      <c r="C466" s="12"/>
      <c r="D466" s="12"/>
      <c r="E466" s="19"/>
      <c r="F466" s="17"/>
      <c r="G466" s="18"/>
      <c r="M466" s="17"/>
    </row>
    <row r="467" spans="1:13" s="13" customFormat="1">
      <c r="A467" s="12"/>
      <c r="C467" s="12"/>
      <c r="D467" s="12"/>
      <c r="E467" s="19"/>
      <c r="F467" s="17"/>
      <c r="G467" s="18"/>
      <c r="M467" s="17"/>
    </row>
    <row r="468" spans="1:13" s="13" customFormat="1">
      <c r="A468" s="12"/>
      <c r="C468" s="12"/>
      <c r="D468" s="12"/>
      <c r="E468" s="19"/>
      <c r="F468" s="17"/>
      <c r="G468" s="18"/>
      <c r="M468" s="17"/>
    </row>
    <row r="469" spans="1:13" s="13" customFormat="1">
      <c r="A469" s="12"/>
      <c r="C469" s="12"/>
      <c r="D469" s="12"/>
      <c r="E469" s="19"/>
      <c r="F469" s="17"/>
      <c r="G469" s="18"/>
      <c r="M469" s="17"/>
    </row>
    <row r="470" spans="1:13" s="13" customFormat="1">
      <c r="A470" s="12"/>
      <c r="C470" s="12"/>
      <c r="D470" s="12"/>
      <c r="E470" s="19"/>
      <c r="F470" s="17"/>
      <c r="G470" s="18"/>
      <c r="M470" s="17"/>
    </row>
    <row r="471" spans="1:13" s="13" customFormat="1">
      <c r="A471" s="12"/>
      <c r="C471" s="12"/>
      <c r="D471" s="12"/>
      <c r="E471" s="19"/>
      <c r="F471" s="17"/>
      <c r="G471" s="18"/>
      <c r="M471" s="17"/>
    </row>
    <row r="472" spans="1:13" s="13" customFormat="1">
      <c r="A472" s="12"/>
      <c r="C472" s="12"/>
      <c r="D472" s="12"/>
      <c r="E472" s="19"/>
      <c r="F472" s="17"/>
      <c r="G472" s="18"/>
      <c r="M472" s="17"/>
    </row>
    <row r="473" spans="1:13" s="13" customFormat="1">
      <c r="A473" s="12"/>
      <c r="C473" s="12"/>
      <c r="D473" s="12"/>
      <c r="E473" s="19"/>
      <c r="F473" s="17"/>
      <c r="G473" s="18"/>
      <c r="M473" s="17"/>
    </row>
    <row r="474" spans="1:13" s="13" customFormat="1">
      <c r="A474" s="12"/>
      <c r="C474" s="12"/>
      <c r="D474" s="12"/>
      <c r="E474" s="19"/>
      <c r="F474" s="17"/>
      <c r="G474" s="18"/>
      <c r="M474" s="17"/>
    </row>
    <row r="475" spans="1:13" s="13" customFormat="1">
      <c r="A475" s="12"/>
      <c r="C475" s="12"/>
      <c r="D475" s="12"/>
      <c r="E475" s="19"/>
      <c r="F475" s="17"/>
      <c r="G475" s="18"/>
      <c r="M475" s="17"/>
    </row>
    <row r="476" spans="1:13" s="13" customFormat="1">
      <c r="A476" s="12"/>
      <c r="C476" s="12"/>
      <c r="D476" s="12"/>
      <c r="E476" s="19"/>
      <c r="F476" s="17"/>
      <c r="G476" s="18"/>
      <c r="M476" s="17"/>
    </row>
    <row r="477" spans="1:13" s="13" customFormat="1">
      <c r="A477" s="12"/>
      <c r="C477" s="12"/>
      <c r="D477" s="12"/>
      <c r="E477" s="19"/>
      <c r="F477" s="17"/>
      <c r="G477" s="18"/>
      <c r="M477" s="17"/>
    </row>
    <row r="478" spans="1:13" s="13" customFormat="1">
      <c r="A478" s="12"/>
      <c r="C478" s="12"/>
      <c r="D478" s="12"/>
      <c r="E478" s="19"/>
      <c r="F478" s="17"/>
      <c r="G478" s="18"/>
      <c r="M478" s="17"/>
    </row>
    <row r="479" spans="1:13" s="13" customFormat="1">
      <c r="A479" s="12"/>
      <c r="C479" s="12"/>
      <c r="D479" s="12"/>
      <c r="E479" s="19"/>
      <c r="F479" s="17"/>
      <c r="G479" s="18"/>
      <c r="M479" s="17"/>
    </row>
    <row r="480" spans="1:13" s="13" customFormat="1">
      <c r="A480" s="12"/>
      <c r="C480" s="12"/>
      <c r="D480" s="12"/>
      <c r="E480" s="19"/>
      <c r="F480" s="17"/>
      <c r="G480" s="18"/>
      <c r="M480" s="17"/>
    </row>
    <row r="481" spans="1:13" s="13" customFormat="1">
      <c r="A481" s="12"/>
      <c r="C481" s="12"/>
      <c r="D481" s="12"/>
      <c r="E481" s="19"/>
      <c r="F481" s="17"/>
      <c r="G481" s="18"/>
      <c r="M481" s="17"/>
    </row>
    <row r="482" spans="1:13" s="13" customFormat="1">
      <c r="A482" s="12"/>
      <c r="C482" s="12"/>
      <c r="D482" s="12"/>
      <c r="E482" s="19"/>
      <c r="F482" s="17"/>
      <c r="G482" s="18"/>
      <c r="M482" s="17"/>
    </row>
    <row r="483" spans="1:13" s="13" customFormat="1">
      <c r="A483" s="12"/>
      <c r="C483" s="12"/>
      <c r="D483" s="12"/>
      <c r="E483" s="19"/>
      <c r="F483" s="17"/>
      <c r="G483" s="18"/>
      <c r="M483" s="17"/>
    </row>
    <row r="484" spans="1:13" s="13" customFormat="1">
      <c r="A484" s="12"/>
      <c r="C484" s="12"/>
      <c r="D484" s="12"/>
      <c r="E484" s="19"/>
      <c r="F484" s="17"/>
      <c r="G484" s="18"/>
      <c r="M484" s="17"/>
    </row>
    <row r="485" spans="1:13" s="13" customFormat="1">
      <c r="A485" s="12"/>
      <c r="C485" s="12"/>
      <c r="D485" s="12"/>
      <c r="E485" s="19"/>
      <c r="F485" s="17"/>
      <c r="G485" s="18"/>
      <c r="M485" s="17"/>
    </row>
    <row r="486" spans="1:13" s="13" customFormat="1">
      <c r="A486" s="12"/>
      <c r="C486" s="12"/>
      <c r="D486" s="12"/>
      <c r="E486" s="19"/>
      <c r="F486" s="17"/>
      <c r="G486" s="18"/>
      <c r="M486" s="17"/>
    </row>
    <row r="487" spans="1:13" s="13" customFormat="1">
      <c r="A487" s="12"/>
      <c r="C487" s="12"/>
      <c r="D487" s="12"/>
      <c r="E487" s="19"/>
      <c r="F487" s="17"/>
      <c r="G487" s="18"/>
      <c r="M487" s="17"/>
    </row>
    <row r="488" spans="1:13" s="13" customFormat="1">
      <c r="A488" s="12"/>
      <c r="C488" s="12"/>
      <c r="D488" s="12"/>
      <c r="E488" s="19"/>
      <c r="F488" s="17"/>
      <c r="G488" s="18"/>
      <c r="M488" s="17"/>
    </row>
    <row r="489" spans="1:13" s="13" customFormat="1">
      <c r="A489" s="12"/>
      <c r="C489" s="12"/>
      <c r="D489" s="12"/>
      <c r="E489" s="19"/>
      <c r="F489" s="17"/>
      <c r="G489" s="18"/>
      <c r="M489" s="17"/>
    </row>
    <row r="490" spans="1:13" s="13" customFormat="1">
      <c r="A490" s="12"/>
      <c r="C490" s="12"/>
      <c r="D490" s="12"/>
      <c r="E490" s="19"/>
      <c r="F490" s="17"/>
      <c r="G490" s="18"/>
      <c r="M490" s="17"/>
    </row>
    <row r="491" spans="1:13" s="13" customFormat="1">
      <c r="A491" s="12"/>
      <c r="C491" s="12"/>
      <c r="D491" s="12"/>
      <c r="E491" s="19"/>
      <c r="F491" s="17"/>
      <c r="G491" s="18"/>
      <c r="M491" s="17"/>
    </row>
    <row r="492" spans="1:13" s="13" customFormat="1">
      <c r="A492" s="12"/>
      <c r="C492" s="12"/>
      <c r="D492" s="12"/>
      <c r="E492" s="19"/>
      <c r="F492" s="17"/>
      <c r="G492" s="18"/>
      <c r="M492" s="17"/>
    </row>
    <row r="493" spans="1:13" s="13" customFormat="1">
      <c r="A493" s="12"/>
      <c r="C493" s="12"/>
      <c r="D493" s="12"/>
      <c r="E493" s="19"/>
      <c r="F493" s="17"/>
      <c r="G493" s="18"/>
      <c r="M493" s="17"/>
    </row>
    <row r="494" spans="1:13" s="13" customFormat="1">
      <c r="A494" s="12"/>
      <c r="C494" s="12"/>
      <c r="D494" s="12"/>
      <c r="E494" s="19"/>
      <c r="F494" s="17"/>
      <c r="G494" s="18"/>
      <c r="M494" s="17"/>
    </row>
    <row r="495" spans="1:13" s="13" customFormat="1">
      <c r="A495" s="12"/>
      <c r="C495" s="12"/>
      <c r="D495" s="12"/>
      <c r="E495" s="19"/>
      <c r="F495" s="17"/>
      <c r="G495" s="18"/>
      <c r="M495" s="17"/>
    </row>
    <row r="496" spans="1:13" s="13" customFormat="1">
      <c r="A496" s="12"/>
      <c r="C496" s="12"/>
      <c r="D496" s="12"/>
      <c r="E496" s="19"/>
      <c r="F496" s="17"/>
      <c r="G496" s="18"/>
      <c r="M496" s="17"/>
    </row>
    <row r="497" spans="1:13" s="13" customFormat="1">
      <c r="A497" s="12"/>
      <c r="C497" s="12"/>
      <c r="D497" s="12"/>
      <c r="E497" s="19"/>
      <c r="F497" s="17"/>
      <c r="G497" s="18"/>
      <c r="M497" s="17"/>
    </row>
    <row r="498" spans="1:13" s="13" customFormat="1">
      <c r="A498" s="12"/>
      <c r="C498" s="12"/>
      <c r="D498" s="12"/>
      <c r="E498" s="19"/>
      <c r="F498" s="17"/>
      <c r="G498" s="18"/>
      <c r="M498" s="17"/>
    </row>
    <row r="499" spans="1:13" s="13" customFormat="1">
      <c r="A499" s="12"/>
      <c r="C499" s="12"/>
      <c r="D499" s="12"/>
      <c r="E499" s="19"/>
      <c r="F499" s="17"/>
      <c r="G499" s="18"/>
      <c r="M499" s="17"/>
    </row>
    <row r="500" spans="1:13" s="13" customFormat="1">
      <c r="A500" s="12"/>
      <c r="C500" s="12"/>
      <c r="D500" s="12"/>
      <c r="E500" s="19"/>
      <c r="F500" s="17"/>
      <c r="G500" s="18"/>
      <c r="M500" s="17"/>
    </row>
    <row r="501" spans="1:13" s="13" customFormat="1">
      <c r="A501" s="12"/>
      <c r="C501" s="12"/>
      <c r="D501" s="12"/>
      <c r="E501" s="19"/>
      <c r="F501" s="17"/>
      <c r="G501" s="18"/>
      <c r="M501" s="17"/>
    </row>
    <row r="502" spans="1:13" s="13" customFormat="1">
      <c r="A502" s="12"/>
      <c r="C502" s="12"/>
      <c r="D502" s="12"/>
      <c r="E502" s="19"/>
      <c r="F502" s="17"/>
      <c r="G502" s="18"/>
      <c r="M502" s="17"/>
    </row>
    <row r="503" spans="1:13" s="13" customFormat="1">
      <c r="A503" s="12"/>
      <c r="C503" s="12"/>
      <c r="D503" s="12"/>
      <c r="E503" s="19"/>
      <c r="F503" s="17"/>
      <c r="G503" s="18"/>
      <c r="M503" s="17"/>
    </row>
    <row r="504" spans="1:13" s="13" customFormat="1">
      <c r="A504" s="12"/>
      <c r="C504" s="12"/>
      <c r="D504" s="12"/>
      <c r="E504" s="19"/>
      <c r="F504" s="17"/>
      <c r="G504" s="18"/>
      <c r="M504" s="17"/>
    </row>
    <row r="505" spans="1:13" s="13" customFormat="1">
      <c r="A505" s="12"/>
      <c r="C505" s="12"/>
      <c r="D505" s="12"/>
      <c r="E505" s="19"/>
      <c r="F505" s="17"/>
      <c r="G505" s="18"/>
      <c r="M505" s="17"/>
    </row>
    <row r="506" spans="1:13" s="13" customFormat="1">
      <c r="A506" s="12"/>
      <c r="C506" s="12"/>
      <c r="D506" s="12"/>
      <c r="E506" s="19"/>
      <c r="F506" s="17"/>
      <c r="G506" s="18"/>
      <c r="M506" s="17"/>
    </row>
    <row r="507" spans="1:13" s="13" customFormat="1">
      <c r="A507" s="12"/>
      <c r="C507" s="12"/>
      <c r="D507" s="12"/>
      <c r="E507" s="19"/>
      <c r="F507" s="17"/>
      <c r="G507" s="18"/>
      <c r="M507" s="17"/>
    </row>
    <row r="508" spans="1:13" s="13" customFormat="1">
      <c r="A508" s="12"/>
      <c r="C508" s="12"/>
      <c r="D508" s="12"/>
      <c r="E508" s="19"/>
      <c r="F508" s="17"/>
      <c r="G508" s="18"/>
      <c r="M508" s="17"/>
    </row>
    <row r="509" spans="1:13" s="13" customFormat="1">
      <c r="A509" s="12"/>
      <c r="C509" s="12"/>
      <c r="D509" s="12"/>
      <c r="E509" s="19"/>
      <c r="F509" s="17"/>
      <c r="G509" s="18"/>
      <c r="M509" s="17"/>
    </row>
    <row r="510" spans="1:13" s="13" customFormat="1">
      <c r="A510" s="12"/>
      <c r="C510" s="12"/>
      <c r="D510" s="12"/>
      <c r="E510" s="19"/>
      <c r="F510" s="17"/>
      <c r="G510" s="18"/>
      <c r="M510" s="17"/>
    </row>
    <row r="511" spans="1:13" s="13" customFormat="1">
      <c r="A511" s="12"/>
      <c r="C511" s="12"/>
      <c r="D511" s="12"/>
      <c r="E511" s="19"/>
      <c r="F511" s="17"/>
      <c r="G511" s="18"/>
      <c r="M511" s="17"/>
    </row>
    <row r="512" spans="1:13" s="13" customFormat="1">
      <c r="A512" s="12"/>
      <c r="C512" s="12"/>
      <c r="D512" s="12"/>
      <c r="E512" s="19"/>
      <c r="F512" s="17"/>
      <c r="G512" s="18"/>
      <c r="M512" s="17"/>
    </row>
    <row r="513" spans="1:13" s="13" customFormat="1">
      <c r="A513" s="12"/>
      <c r="C513" s="12"/>
      <c r="D513" s="12"/>
      <c r="E513" s="19"/>
      <c r="F513" s="17"/>
      <c r="G513" s="18"/>
      <c r="M513" s="17"/>
    </row>
    <row r="514" spans="1:13" s="13" customFormat="1">
      <c r="A514" s="12"/>
      <c r="C514" s="12"/>
      <c r="D514" s="12"/>
      <c r="E514" s="19"/>
      <c r="F514" s="17"/>
      <c r="G514" s="18"/>
      <c r="M514" s="17"/>
    </row>
    <row r="515" spans="1:13" s="13" customFormat="1">
      <c r="A515" s="12"/>
      <c r="C515" s="12"/>
      <c r="D515" s="12"/>
      <c r="E515" s="19"/>
      <c r="F515" s="17"/>
      <c r="G515" s="18"/>
      <c r="M515" s="17"/>
    </row>
    <row r="516" spans="1:13" s="13" customFormat="1">
      <c r="A516" s="12"/>
      <c r="C516" s="12"/>
      <c r="D516" s="12"/>
      <c r="E516" s="19"/>
      <c r="F516" s="17"/>
      <c r="G516" s="18"/>
      <c r="M516" s="17"/>
    </row>
    <row r="517" spans="1:13" s="13" customFormat="1">
      <c r="A517" s="12"/>
      <c r="C517" s="12"/>
      <c r="D517" s="12"/>
      <c r="E517" s="19"/>
      <c r="F517" s="17"/>
      <c r="G517" s="18"/>
      <c r="M517" s="17"/>
    </row>
    <row r="518" spans="1:13" s="13" customFormat="1">
      <c r="A518" s="12"/>
      <c r="C518" s="12"/>
      <c r="D518" s="12"/>
      <c r="E518" s="19"/>
      <c r="F518" s="17"/>
      <c r="G518" s="18"/>
      <c r="M518" s="17"/>
    </row>
    <row r="519" spans="1:13" s="13" customFormat="1">
      <c r="A519" s="12"/>
      <c r="C519" s="12"/>
      <c r="D519" s="12"/>
      <c r="E519" s="19"/>
      <c r="F519" s="17"/>
      <c r="G519" s="18"/>
      <c r="M519" s="17"/>
    </row>
    <row r="520" spans="1:13" s="13" customFormat="1">
      <c r="A520" s="12"/>
      <c r="C520" s="12"/>
      <c r="D520" s="12"/>
      <c r="E520" s="19"/>
      <c r="F520" s="17"/>
      <c r="G520" s="18"/>
      <c r="M520" s="17"/>
    </row>
    <row r="521" spans="1:13" s="13" customFormat="1">
      <c r="A521" s="12"/>
      <c r="C521" s="12"/>
      <c r="D521" s="12"/>
      <c r="E521" s="19"/>
      <c r="F521" s="17"/>
      <c r="G521" s="18"/>
      <c r="M521" s="17"/>
    </row>
    <row r="522" spans="1:13" s="13" customFormat="1">
      <c r="A522" s="12"/>
      <c r="C522" s="12"/>
      <c r="D522" s="12"/>
      <c r="E522" s="19"/>
      <c r="F522" s="17"/>
      <c r="G522" s="18"/>
      <c r="M522" s="17"/>
    </row>
    <row r="523" spans="1:13" s="13" customFormat="1">
      <c r="A523" s="12"/>
      <c r="C523" s="12"/>
      <c r="D523" s="12"/>
      <c r="E523" s="19"/>
      <c r="F523" s="17"/>
      <c r="G523" s="18"/>
      <c r="M523" s="17"/>
    </row>
    <row r="524" spans="1:13" s="13" customFormat="1">
      <c r="A524" s="12"/>
      <c r="C524" s="12"/>
      <c r="D524" s="12"/>
      <c r="E524" s="19"/>
      <c r="F524" s="17"/>
      <c r="G524" s="18"/>
      <c r="M524" s="17"/>
    </row>
    <row r="525" spans="1:13" s="13" customFormat="1">
      <c r="A525" s="12"/>
      <c r="C525" s="12"/>
      <c r="D525" s="12"/>
      <c r="E525" s="19"/>
      <c r="F525" s="17"/>
      <c r="G525" s="18"/>
      <c r="M525" s="17"/>
    </row>
    <row r="526" spans="1:13" s="13" customFormat="1">
      <c r="A526" s="12"/>
      <c r="C526" s="12"/>
      <c r="D526" s="12"/>
      <c r="E526" s="19"/>
      <c r="F526" s="17"/>
      <c r="G526" s="18"/>
      <c r="M526" s="17"/>
    </row>
    <row r="527" spans="1:13" s="13" customFormat="1">
      <c r="A527" s="12"/>
      <c r="C527" s="12"/>
      <c r="D527" s="12"/>
      <c r="E527" s="19"/>
      <c r="F527" s="17"/>
      <c r="G527" s="18"/>
      <c r="M527" s="17"/>
    </row>
    <row r="528" spans="1:13" s="13" customFormat="1">
      <c r="A528" s="12"/>
      <c r="C528" s="12"/>
      <c r="D528" s="12"/>
      <c r="E528" s="19"/>
      <c r="F528" s="17"/>
      <c r="G528" s="18"/>
      <c r="M528" s="17"/>
    </row>
    <row r="529" spans="1:13" s="13" customFormat="1">
      <c r="A529" s="12"/>
      <c r="C529" s="12"/>
      <c r="D529" s="12"/>
      <c r="E529" s="19"/>
      <c r="F529" s="17"/>
      <c r="G529" s="18"/>
      <c r="M529" s="17"/>
    </row>
    <row r="530" spans="1:13" s="13" customFormat="1">
      <c r="A530" s="12"/>
      <c r="C530" s="12"/>
      <c r="D530" s="12"/>
      <c r="E530" s="19"/>
      <c r="F530" s="17"/>
      <c r="G530" s="18"/>
      <c r="M530" s="17"/>
    </row>
    <row r="531" spans="1:13" s="13" customFormat="1">
      <c r="A531" s="12"/>
      <c r="C531" s="12"/>
      <c r="D531" s="12"/>
      <c r="E531" s="19"/>
      <c r="F531" s="17"/>
      <c r="G531" s="18"/>
      <c r="M531" s="17"/>
    </row>
    <row r="532" spans="1:13" s="13" customFormat="1">
      <c r="A532" s="12"/>
      <c r="C532" s="12"/>
      <c r="D532" s="12"/>
      <c r="E532" s="19"/>
      <c r="F532" s="17"/>
      <c r="G532" s="18"/>
      <c r="M532" s="17"/>
    </row>
    <row r="533" spans="1:13" s="13" customFormat="1">
      <c r="A533" s="12"/>
      <c r="C533" s="12"/>
      <c r="D533" s="12"/>
      <c r="E533" s="19"/>
      <c r="F533" s="17"/>
      <c r="G533" s="18"/>
      <c r="M533" s="17"/>
    </row>
    <row r="534" spans="1:13" s="13" customFormat="1">
      <c r="A534" s="12"/>
      <c r="C534" s="12"/>
      <c r="D534" s="12"/>
      <c r="E534" s="19"/>
      <c r="F534" s="17"/>
      <c r="G534" s="18"/>
      <c r="M534" s="17"/>
    </row>
    <row r="535" spans="1:13" s="13" customFormat="1">
      <c r="A535" s="12"/>
      <c r="C535" s="12"/>
      <c r="D535" s="12"/>
      <c r="E535" s="19"/>
      <c r="F535" s="17"/>
      <c r="G535" s="18"/>
      <c r="M535" s="17"/>
    </row>
    <row r="536" spans="1:13" s="13" customFormat="1">
      <c r="A536" s="12"/>
      <c r="C536" s="12"/>
      <c r="D536" s="12"/>
      <c r="E536" s="19"/>
      <c r="F536" s="17"/>
      <c r="G536" s="18"/>
      <c r="M536" s="17"/>
    </row>
    <row r="537" spans="1:13" s="13" customFormat="1">
      <c r="A537" s="12"/>
      <c r="C537" s="12"/>
      <c r="D537" s="12"/>
      <c r="E537" s="19"/>
      <c r="F537" s="17"/>
      <c r="G537" s="18"/>
      <c r="M537" s="17"/>
    </row>
    <row r="538" spans="1:13" s="13" customFormat="1">
      <c r="A538" s="12"/>
      <c r="C538" s="12"/>
      <c r="D538" s="12"/>
      <c r="E538" s="19"/>
      <c r="F538" s="17"/>
      <c r="G538" s="18"/>
      <c r="M538" s="17"/>
    </row>
    <row r="539" spans="1:13" s="13" customFormat="1">
      <c r="A539" s="12"/>
      <c r="C539" s="12"/>
      <c r="D539" s="12"/>
      <c r="E539" s="19"/>
      <c r="F539" s="17"/>
      <c r="G539" s="18"/>
      <c r="M539" s="17"/>
    </row>
    <row r="540" spans="1:13" s="13" customFormat="1">
      <c r="A540" s="12"/>
      <c r="C540" s="12"/>
      <c r="D540" s="12"/>
      <c r="E540" s="19"/>
      <c r="F540" s="17"/>
      <c r="G540" s="18"/>
      <c r="M540" s="17"/>
    </row>
    <row r="541" spans="1:13" s="13" customFormat="1">
      <c r="A541" s="12"/>
      <c r="C541" s="12"/>
      <c r="D541" s="12"/>
      <c r="E541" s="19"/>
      <c r="F541" s="17"/>
      <c r="G541" s="18"/>
      <c r="M541" s="17"/>
    </row>
    <row r="542" spans="1:13" s="13" customFormat="1">
      <c r="A542" s="12"/>
      <c r="C542" s="12"/>
      <c r="D542" s="12"/>
      <c r="E542" s="19"/>
      <c r="F542" s="17"/>
      <c r="G542" s="18"/>
      <c r="M542" s="17"/>
    </row>
    <row r="543" spans="1:13" s="13" customFormat="1">
      <c r="A543" s="12"/>
      <c r="C543" s="12"/>
      <c r="D543" s="12"/>
      <c r="E543" s="19"/>
      <c r="F543" s="17"/>
      <c r="G543" s="18"/>
      <c r="M543" s="17"/>
    </row>
    <row r="544" spans="1:13" s="13" customFormat="1">
      <c r="A544" s="12"/>
      <c r="C544" s="12"/>
      <c r="D544" s="12"/>
      <c r="E544" s="19"/>
      <c r="F544" s="17"/>
      <c r="G544" s="18"/>
      <c r="M544" s="17"/>
    </row>
    <row r="545" spans="1:13" s="13" customFormat="1">
      <c r="A545" s="12"/>
      <c r="C545" s="12"/>
      <c r="D545" s="12"/>
      <c r="E545" s="19"/>
      <c r="F545" s="17"/>
      <c r="G545" s="18"/>
      <c r="M545" s="17"/>
    </row>
    <row r="546" spans="1:13" s="13" customFormat="1">
      <c r="A546" s="12"/>
      <c r="C546" s="12"/>
      <c r="D546" s="12"/>
      <c r="E546" s="19"/>
      <c r="F546" s="17"/>
      <c r="G546" s="18"/>
      <c r="M546" s="17"/>
    </row>
    <row r="547" spans="1:13" s="13" customFormat="1">
      <c r="A547" s="12"/>
      <c r="C547" s="12"/>
      <c r="D547" s="12"/>
      <c r="E547" s="19"/>
      <c r="F547" s="17"/>
      <c r="G547" s="18"/>
      <c r="M547" s="17"/>
    </row>
    <row r="548" spans="1:13" s="13" customFormat="1">
      <c r="A548" s="12"/>
      <c r="C548" s="12"/>
      <c r="D548" s="12"/>
      <c r="E548" s="19"/>
      <c r="F548" s="17"/>
      <c r="G548" s="18"/>
      <c r="M548" s="17"/>
    </row>
    <row r="549" spans="1:13" s="13" customFormat="1">
      <c r="A549" s="12"/>
      <c r="C549" s="12"/>
      <c r="D549" s="12"/>
      <c r="E549" s="19"/>
      <c r="F549" s="17"/>
      <c r="G549" s="18"/>
      <c r="M549" s="17"/>
    </row>
    <row r="550" spans="1:13" s="13" customFormat="1">
      <c r="A550" s="12"/>
      <c r="C550" s="12"/>
      <c r="D550" s="12"/>
      <c r="E550" s="19"/>
      <c r="F550" s="17"/>
      <c r="G550" s="18"/>
      <c r="M550" s="17"/>
    </row>
    <row r="551" spans="1:13" s="13" customFormat="1">
      <c r="A551" s="12"/>
      <c r="C551" s="12"/>
      <c r="D551" s="12"/>
      <c r="E551" s="19"/>
      <c r="F551" s="17"/>
      <c r="G551" s="18"/>
      <c r="M551" s="17"/>
    </row>
    <row r="552" spans="1:13" s="13" customFormat="1">
      <c r="A552" s="12"/>
      <c r="C552" s="12"/>
      <c r="D552" s="12"/>
      <c r="E552" s="19"/>
      <c r="F552" s="17"/>
      <c r="G552" s="18"/>
      <c r="M552" s="17"/>
    </row>
    <row r="553" spans="1:13" s="13" customFormat="1">
      <c r="A553" s="12"/>
      <c r="C553" s="12"/>
      <c r="D553" s="12"/>
      <c r="E553" s="19"/>
      <c r="F553" s="17"/>
      <c r="G553" s="18"/>
      <c r="M553" s="17"/>
    </row>
  </sheetData>
  <sortState ref="A5:E150">
    <sortCondition ref="E5:E150"/>
  </sortState>
  <mergeCells count="1">
    <mergeCell ref="A1:E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r 4 psi- vs Fr4 PSI+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lki</cp:lastModifiedBy>
  <cp:lastPrinted>2009-01-30T10:30:25Z</cp:lastPrinted>
  <dcterms:created xsi:type="dcterms:W3CDTF">2008-11-20T16:42:32Z</dcterms:created>
  <dcterms:modified xsi:type="dcterms:W3CDTF">2011-07-19T14:00:52Z</dcterms:modified>
</cp:coreProperties>
</file>